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35" windowWidth="20730" windowHeight="9780"/>
  </bookViews>
  <sheets>
    <sheet name="Table_S4" sheetId="3" r:id="rId1"/>
  </sheets>
  <calcPr calcId="145621"/>
</workbook>
</file>

<file path=xl/calcChain.xml><?xml version="1.0" encoding="utf-8"?>
<calcChain xmlns="http://schemas.openxmlformats.org/spreadsheetml/2006/main">
  <c r="K126" i="3" l="1"/>
  <c r="K125" i="3"/>
  <c r="K124" i="3"/>
  <c r="K123" i="3"/>
  <c r="K122" i="3"/>
  <c r="K121" i="3"/>
  <c r="K120" i="3"/>
  <c r="K119" i="3"/>
  <c r="K118" i="3"/>
  <c r="K117" i="3"/>
  <c r="K116" i="3"/>
  <c r="K115" i="3"/>
  <c r="K114" i="3"/>
  <c r="K113" i="3"/>
  <c r="K112" i="3"/>
  <c r="K111" i="3"/>
  <c r="K110" i="3"/>
  <c r="K109" i="3"/>
  <c r="K108" i="3"/>
  <c r="K107" i="3"/>
  <c r="K106" i="3"/>
  <c r="K105" i="3"/>
  <c r="K104" i="3"/>
  <c r="K103" i="3"/>
  <c r="K102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</calcChain>
</file>

<file path=xl/sharedStrings.xml><?xml version="1.0" encoding="utf-8"?>
<sst xmlns="http://schemas.openxmlformats.org/spreadsheetml/2006/main" count="503" uniqueCount="236">
  <si>
    <t>cuticle</t>
  </si>
  <si>
    <t>FC</t>
  </si>
  <si>
    <t>Regulation</t>
  </si>
  <si>
    <t>Corrected p-value</t>
  </si>
  <si>
    <t>P-value</t>
  </si>
  <si>
    <t>up</t>
  </si>
  <si>
    <t>AAEL001687-RA</t>
  </si>
  <si>
    <t>adenylate cyclase</t>
  </si>
  <si>
    <t>cis,cis-muconate transport protein MucK, putative [Source:VB External Description;Acc:AAEL011470]</t>
  </si>
  <si>
    <t>AAEL007793-RA</t>
  </si>
  <si>
    <t>alkyldihydroxyacetonephosphate synthase</t>
  </si>
  <si>
    <t>AAEL015264-RA</t>
  </si>
  <si>
    <t>AAEL007458-RA</t>
  </si>
  <si>
    <t>amino acid transporter</t>
  </si>
  <si>
    <t>AAEL014742-RA</t>
  </si>
  <si>
    <t>ankyrin unc44</t>
  </si>
  <si>
    <t>AAEL014668-RA</t>
  </si>
  <si>
    <t>AAEL010682-RA</t>
  </si>
  <si>
    <t>armadillo repeat-containing protein 4</t>
  </si>
  <si>
    <t>AAEL003799-RA</t>
  </si>
  <si>
    <t>autophagy-specific gene 2</t>
  </si>
  <si>
    <t>AAEL002860-RA</t>
  </si>
  <si>
    <t>brain protein 44-like protein</t>
  </si>
  <si>
    <t>AAEL013473-RA</t>
  </si>
  <si>
    <t>camp-specific -cyclic phosphodiesterase</t>
  </si>
  <si>
    <t>AAEL006097-RA</t>
  </si>
  <si>
    <t>AAEL002833-RA</t>
  </si>
  <si>
    <t>cathepsin l</t>
  </si>
  <si>
    <t>AAEL014201-RA</t>
  </si>
  <si>
    <t>chaperone protein</t>
  </si>
  <si>
    <t>AAEL001484-RA</t>
  </si>
  <si>
    <t>chromosome region maintenance protein 1 exportin</t>
  </si>
  <si>
    <t>AAEL011470-RA</t>
  </si>
  <si>
    <t>AAEL003980-RA</t>
  </si>
  <si>
    <t>component of oligomeric golgi complex</t>
  </si>
  <si>
    <t>AAEL002875-RA</t>
  </si>
  <si>
    <t>conserved plasmodium protein</t>
  </si>
  <si>
    <t>AAEL001318-RA</t>
  </si>
  <si>
    <t>cral trio domain-containing protein</t>
  </si>
  <si>
    <t>AAEL009783-RA</t>
  </si>
  <si>
    <t>AAEL009791-RA</t>
  </si>
  <si>
    <t>AAEL002231-RA</t>
  </si>
  <si>
    <t>AAEL002187-RA</t>
  </si>
  <si>
    <t>cuticle protein</t>
  </si>
  <si>
    <t>AAEL002191-RA</t>
  </si>
  <si>
    <t>AAEL002211-RA</t>
  </si>
  <si>
    <t>AAEL002241-RA</t>
  </si>
  <si>
    <t>AAEL002229-RA</t>
  </si>
  <si>
    <t>AAEL011461-RA</t>
  </si>
  <si>
    <t>cuticle protein 6</t>
  </si>
  <si>
    <t>AAEL001902-RA</t>
  </si>
  <si>
    <t>cysteine sulfinic acid decarboxylase</t>
  </si>
  <si>
    <t>AAEL008473-RA</t>
  </si>
  <si>
    <t>cysteine-rich secretory protein-</t>
  </si>
  <si>
    <t>AAEL000374-RA</t>
  </si>
  <si>
    <t>cysteine-rich venom</t>
  </si>
  <si>
    <t>AAEL012194-RA</t>
  </si>
  <si>
    <t>AAEL000323-RA</t>
  </si>
  <si>
    <t>AAEL012204-RA</t>
  </si>
  <si>
    <t>AAEL009119-RA</t>
  </si>
  <si>
    <t>AAEL003380-RA</t>
  </si>
  <si>
    <t>cytochrome p450 CYP4H28</t>
  </si>
  <si>
    <t>AAEL007473-RA</t>
  </si>
  <si>
    <t>cytochrome p450 CYP6AH1</t>
  </si>
  <si>
    <t>AAEL009131-RA</t>
  </si>
  <si>
    <t>cytochrome p450 CYP6Z8</t>
  </si>
  <si>
    <t>AAEL001807-RA</t>
  </si>
  <si>
    <t>cytochrome p450 CYP9M9</t>
  </si>
  <si>
    <t>AAEL012399-RA</t>
  </si>
  <si>
    <t>d-beta-hydroxybutyrate mitochondrial</t>
  </si>
  <si>
    <t>AAEL014904-RA</t>
  </si>
  <si>
    <t>dead box atp-dependent rna helicase</t>
  </si>
  <si>
    <t>AAEL013591-RA</t>
  </si>
  <si>
    <t>dynactin subunit 6</t>
  </si>
  <si>
    <t>AAEL005112-RA</t>
  </si>
  <si>
    <t>AAEL012882-RA</t>
  </si>
  <si>
    <t>folylpolyglutamate synthase</t>
  </si>
  <si>
    <t>AAEL010935-RA</t>
  </si>
  <si>
    <t>gamma glutamyl transpeptidases</t>
  </si>
  <si>
    <t>AAEL006102-RA</t>
  </si>
  <si>
    <t>gelsolin precursor</t>
  </si>
  <si>
    <t>AAEL011806-RA</t>
  </si>
  <si>
    <t>glucose dehydrogenase</t>
  </si>
  <si>
    <t>AAEL002292-RA</t>
  </si>
  <si>
    <t>glucose transport</t>
  </si>
  <si>
    <t>AAEL003299-RA</t>
  </si>
  <si>
    <t>gly-rich secreted peptide</t>
  </si>
  <si>
    <t>AAEL008410-RA</t>
  </si>
  <si>
    <t>helix-loop-helix transcription factor</t>
  </si>
  <si>
    <t>AAEL003721-RA</t>
  </si>
  <si>
    <t>heterogeneous nuclear</t>
  </si>
  <si>
    <t>AAEL009462-RA</t>
  </si>
  <si>
    <t>hydroxyacylglutathione hydrolase</t>
  </si>
  <si>
    <t>TRANSCRIPT NOT FOUND ON VECTORBASE</t>
  </si>
  <si>
    <t>AAEL001263-RA</t>
  </si>
  <si>
    <t>hypothetical protein AaeL_AAEL001263 [Aedes aegypti]</t>
  </si>
  <si>
    <t>AAEL001294-RA</t>
  </si>
  <si>
    <t>hypothetical protein AaeL_AAEL001294 [Aedes aegypti]</t>
  </si>
  <si>
    <t>AAEL001511-RA</t>
  </si>
  <si>
    <t>hypothetical protein AaeL_AAEL001511 [Aedes aegypti]</t>
  </si>
  <si>
    <t>AAEL003816-RB</t>
  </si>
  <si>
    <t>hypothetical protein AaeL_AAEL003816 [Aedes aegypti]</t>
  </si>
  <si>
    <t>AAEL004197-RA</t>
  </si>
  <si>
    <t>hypothetical protein AaeL_AAEL004197 [Aedes aegypti]</t>
  </si>
  <si>
    <t>AAEL006968-RA</t>
  </si>
  <si>
    <t>hypothetical protein AaeL_AAEL006968 [Aedes aegypti]</t>
  </si>
  <si>
    <t>AAEL006971-RA</t>
  </si>
  <si>
    <t>hypothetical protein AaeL_AAEL006971 [Aedes aegypti]</t>
  </si>
  <si>
    <t>AAEL008193-RA</t>
  </si>
  <si>
    <t>hypothetical protein AaeL_AAEL008193 [Aedes aegypti]</t>
  </si>
  <si>
    <t>AAEL008775-RA</t>
  </si>
  <si>
    <t>hypothetical protein AaeL_AAEL008775 [Aedes aegypti]</t>
  </si>
  <si>
    <t>AAEL011032-RA</t>
  </si>
  <si>
    <t>hypothetical protein AaeL_AAEL011032 [Aedes aegypti]</t>
  </si>
  <si>
    <t>AAEL013231-RA</t>
  </si>
  <si>
    <t>hypothetical protein AaeL_AAEL013231 [Aedes aegypti]</t>
  </si>
  <si>
    <t>AAEL013446-RA</t>
  </si>
  <si>
    <t>hypothetical protein AaeL_AAEL013446 [Aedes aegypti]</t>
  </si>
  <si>
    <t>AAEL013777-RA</t>
  </si>
  <si>
    <t>hypothetical protein AaeL_AAEL013777 [Aedes aegypti]</t>
  </si>
  <si>
    <t>AAEL014236-RA</t>
  </si>
  <si>
    <t>hypothetical protein AaeL_AAEL014236 [Aedes aegypti]</t>
  </si>
  <si>
    <t>AAEL014766-RA</t>
  </si>
  <si>
    <t>hypothetical protein AaeL_AAEL014766 [Aedes aegypti]</t>
  </si>
  <si>
    <t>AAEL014909-RA</t>
  </si>
  <si>
    <t>hypothetical protein AaeL_AAEL014909 [Aedes aegypti]</t>
  </si>
  <si>
    <t>AAEL015154-RA</t>
  </si>
  <si>
    <t>hypothetical protein AaeL_AAEL015154 [Aedes aegypti]</t>
  </si>
  <si>
    <t>AAEL005317-RB</t>
  </si>
  <si>
    <t>isoform a</t>
  </si>
  <si>
    <t>AAEL007562-RA</t>
  </si>
  <si>
    <t>AAEL001032-RA</t>
  </si>
  <si>
    <t>AAEL010263-RA</t>
  </si>
  <si>
    <t>AAEL000871-RA</t>
  </si>
  <si>
    <t>isoform b</t>
  </si>
  <si>
    <t>AAEL010292-RA</t>
  </si>
  <si>
    <t>isoform e</t>
  </si>
  <si>
    <t>AAEL004972-RB</t>
  </si>
  <si>
    <t>isoform i</t>
  </si>
  <si>
    <t>AAEL004972-RA</t>
  </si>
  <si>
    <t>AAEL005428-RA</t>
  </si>
  <si>
    <t>kda midgut protein</t>
  </si>
  <si>
    <t>AAEL012757-RA</t>
  </si>
  <si>
    <t>kynurenine 3-monooxygenase</t>
  </si>
  <si>
    <t>AAEL012341-RA</t>
  </si>
  <si>
    <t>lipase 3</t>
  </si>
  <si>
    <t>AAEL014650-RA</t>
  </si>
  <si>
    <t>mannose-binding protein-associated serine protease</t>
  </si>
  <si>
    <t>AAEL004704-RA</t>
  </si>
  <si>
    <t>map kinase-interacting serine threonine kinase</t>
  </si>
  <si>
    <t>AAEL008176-RA</t>
  </si>
  <si>
    <t>metallothionein 1</t>
  </si>
  <si>
    <t>AAEL008494-RA</t>
  </si>
  <si>
    <t>mitochondrial carnitine acylcarnitine carrier protein</t>
  </si>
  <si>
    <t>AAEL003234-RA</t>
  </si>
  <si>
    <t>mitochondrial cytochrome c oxidase subunit 6a isoform 1</t>
  </si>
  <si>
    <t>AAEL008096-RA</t>
  </si>
  <si>
    <t>mitochondrial ornithine transporter</t>
  </si>
  <si>
    <t>AAEL010572-RA</t>
  </si>
  <si>
    <t>mitogen-activated protein-binding protein-interacting protein</t>
  </si>
  <si>
    <t>AAEL004905-RA</t>
  </si>
  <si>
    <t>monocarboxylate transporter</t>
  </si>
  <si>
    <t>AAEL008701-RA</t>
  </si>
  <si>
    <t>myoinositol oxygenase</t>
  </si>
  <si>
    <t>AAEL008534-RA</t>
  </si>
  <si>
    <t>---NA---</t>
  </si>
  <si>
    <t>AAEL007734-RA</t>
  </si>
  <si>
    <t>AAEL014889-RA</t>
  </si>
  <si>
    <t>nadh:ubiquinone dehydrogenase</t>
  </si>
  <si>
    <t>AAEL007880-RA</t>
  </si>
  <si>
    <t>ornithine decarboxylase</t>
  </si>
  <si>
    <t>AAEL002589-RA</t>
  </si>
  <si>
    <t>peritrophic matrix protein 14</t>
  </si>
  <si>
    <t>AAEL002619-RA</t>
  </si>
  <si>
    <t>peritrophic matrix protein 9</t>
  </si>
  <si>
    <t>AAEL004814-RA</t>
  </si>
  <si>
    <t>AAEL010307-RA</t>
  </si>
  <si>
    <t>probable chitinase 1</t>
  </si>
  <si>
    <t>AAEL006323-RA</t>
  </si>
  <si>
    <t>protease m1 zinc metalloprotease</t>
  </si>
  <si>
    <t>AAEL002777-RA</t>
  </si>
  <si>
    <t>protein fam177a1-like</t>
  </si>
  <si>
    <t>AAEL013327-RA</t>
  </si>
  <si>
    <t>protein takeout</t>
  </si>
  <si>
    <t>AAEL001295-RA</t>
  </si>
  <si>
    <t>AAEL005628-RA</t>
  </si>
  <si>
    <t>rna-binding protein nob1</t>
  </si>
  <si>
    <t>AAEL004292-RA</t>
  </si>
  <si>
    <t>salivary secreted protein</t>
  </si>
  <si>
    <t>AAEL001528-RA</t>
  </si>
  <si>
    <t>secretory phospholipase a2</t>
  </si>
  <si>
    <t>AAEL008411-RA</t>
  </si>
  <si>
    <t>serine collagenase 1</t>
  </si>
  <si>
    <t>AAEL012563-RA</t>
  </si>
  <si>
    <t>AAEL002124-RA</t>
  </si>
  <si>
    <t>serine protease</t>
  </si>
  <si>
    <t>AAEL000038-RA</t>
  </si>
  <si>
    <t>AAEL000037-RA</t>
  </si>
  <si>
    <t>serine protease 14</t>
  </si>
  <si>
    <t>AAEL010769-RA</t>
  </si>
  <si>
    <t>serine protease serpin</t>
  </si>
  <si>
    <t>AAEL009424-RA</t>
  </si>
  <si>
    <t>serine threonine-protein kinase rio3 (rio kinase 3)</t>
  </si>
  <si>
    <t>AAEL006487-RA</t>
  </si>
  <si>
    <t>sodium solute symporter</t>
  </si>
  <si>
    <t>AAEL012228-RA</t>
  </si>
  <si>
    <t>SspC, putative [Aedes aegypti]</t>
  </si>
  <si>
    <t>AAEL011368-RA</t>
  </si>
  <si>
    <t>sugar transporter</t>
  </si>
  <si>
    <t>vacuolar protein sorting-associated protein (vps13d) [Source:VB External Description;Acc:AAEL007551]</t>
  </si>
  <si>
    <t>AAEL007913-RA</t>
  </si>
  <si>
    <t>sulfotransferase</t>
  </si>
  <si>
    <t>AAEL003443-RA</t>
  </si>
  <si>
    <t>threonine dehydrogenase</t>
  </si>
  <si>
    <t>AAEL003280-RA</t>
  </si>
  <si>
    <t>AAEL006446-RA</t>
  </si>
  <si>
    <t>trehalose-6-phosphate synthase 1</t>
  </si>
  <si>
    <t>AAEL005419-RA</t>
  </si>
  <si>
    <t>twinfilin</t>
  </si>
  <si>
    <t>AAEL008793-RA</t>
  </si>
  <si>
    <t>upf0183 protein cg7083-like</t>
  </si>
  <si>
    <t>AAEL007551-RA</t>
  </si>
  <si>
    <t>AAEL005531-RA</t>
  </si>
  <si>
    <t>venom allergen</t>
  </si>
  <si>
    <t>NS 2 exposed vs P (RS)</t>
  </si>
  <si>
    <t>NS 2 unexposed vs P (CS)</t>
  </si>
  <si>
    <t>Transcript ID</t>
  </si>
  <si>
    <t>Description</t>
  </si>
  <si>
    <t>FC RS/CS</t>
  </si>
  <si>
    <t>Carboxylesterase CCEglt1K</t>
  </si>
  <si>
    <t>2 mosquito specific paralogous genes</t>
  </si>
  <si>
    <t>cytochrome p450 pseudogene</t>
  </si>
  <si>
    <t>Potassium dependent sodium exchanger</t>
  </si>
  <si>
    <t>carboxylesterase CCEAE6A</t>
  </si>
  <si>
    <t>carboxylesterase CCEAE3A</t>
  </si>
  <si>
    <t>Sup. Table 4: List of transcripts significantly commonly found in both RS and and CS comparisons with fold changes higher than 1.25 times in RS compared to RC fold chan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19">
    <xf numFmtId="0" fontId="0" fillId="0" borderId="0" xfId="0"/>
    <xf numFmtId="0" fontId="18" fillId="33" borderId="0" xfId="0" applyFont="1" applyFill="1"/>
    <xf numFmtId="0" fontId="18" fillId="33" borderId="0" xfId="0" applyFont="1" applyFill="1" applyAlignment="1">
      <alignment horizontal="center"/>
    </xf>
    <xf numFmtId="2" fontId="19" fillId="33" borderId="10" xfId="0" applyNumberFormat="1" applyFont="1" applyFill="1" applyBorder="1" applyAlignment="1">
      <alignment horizontal="center"/>
    </xf>
    <xf numFmtId="0" fontId="0" fillId="33" borderId="0" xfId="0" applyFill="1"/>
    <xf numFmtId="0" fontId="16" fillId="33" borderId="0" xfId="0" applyFont="1" applyFill="1" applyBorder="1"/>
    <xf numFmtId="2" fontId="16" fillId="33" borderId="0" xfId="0" applyNumberFormat="1" applyFont="1" applyFill="1" applyBorder="1" applyAlignment="1">
      <alignment horizontal="center"/>
    </xf>
    <xf numFmtId="0" fontId="16" fillId="33" borderId="0" xfId="0" applyFont="1" applyFill="1"/>
    <xf numFmtId="0" fontId="0" fillId="33" borderId="0" xfId="0" applyFill="1" applyAlignment="1">
      <alignment horizontal="center"/>
    </xf>
    <xf numFmtId="0" fontId="16" fillId="33" borderId="10" xfId="0" applyFont="1" applyFill="1" applyBorder="1"/>
    <xf numFmtId="164" fontId="16" fillId="33" borderId="10" xfId="0" applyNumberFormat="1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164" fontId="0" fillId="33" borderId="0" xfId="0" applyNumberFormat="1" applyFill="1" applyAlignment="1">
      <alignment horizontal="center"/>
    </xf>
    <xf numFmtId="11" fontId="0" fillId="33" borderId="0" xfId="0" applyNumberFormat="1" applyFill="1" applyAlignment="1">
      <alignment horizontal="center"/>
    </xf>
    <xf numFmtId="2" fontId="0" fillId="33" borderId="0" xfId="0" applyNumberFormat="1" applyFill="1" applyAlignment="1">
      <alignment horizontal="center"/>
    </xf>
    <xf numFmtId="164" fontId="16" fillId="33" borderId="0" xfId="0" applyNumberFormat="1" applyFont="1" applyFill="1" applyAlignment="1">
      <alignment horizontal="center"/>
    </xf>
    <xf numFmtId="0" fontId="16" fillId="33" borderId="0" xfId="0" applyFont="1" applyFill="1" applyAlignment="1">
      <alignment horizontal="center"/>
    </xf>
    <xf numFmtId="11" fontId="16" fillId="33" borderId="0" xfId="0" applyNumberFormat="1" applyFont="1" applyFill="1" applyAlignment="1">
      <alignment horizontal="center"/>
    </xf>
    <xf numFmtId="0" fontId="16" fillId="33" borderId="10" xfId="0" applyFont="1" applyFill="1" applyBorder="1" applyAlignment="1">
      <alignment horizontal="center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 2" xfId="42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6"/>
  <sheetViews>
    <sheetView tabSelected="1" topLeftCell="A106" workbookViewId="0">
      <selection activeCell="B118" sqref="B118"/>
    </sheetView>
  </sheetViews>
  <sheetFormatPr baseColWidth="10" defaultColWidth="9.140625" defaultRowHeight="15" x14ac:dyDescent="0.25"/>
  <cols>
    <col min="1" max="1" width="16" style="4" bestFit="1" customWidth="1"/>
    <col min="2" max="2" width="54.42578125" style="4" customWidth="1"/>
    <col min="3" max="3" width="9.140625" style="12"/>
    <col min="4" max="4" width="10.5703125" style="8" bestFit="1" customWidth="1"/>
    <col min="5" max="6" width="9.140625" style="8"/>
    <col min="7" max="7" width="9.140625" style="12"/>
    <col min="8" max="8" width="10.5703125" style="8" bestFit="1" customWidth="1"/>
    <col min="9" max="11" width="9.140625" style="8"/>
    <col min="12" max="16384" width="9.140625" style="4"/>
  </cols>
  <sheetData>
    <row r="1" spans="1:12" s="1" customFormat="1" x14ac:dyDescent="0.25">
      <c r="A1" s="1" t="s">
        <v>235</v>
      </c>
      <c r="C1" s="2"/>
      <c r="D1" s="2"/>
      <c r="E1" s="2"/>
      <c r="F1" s="2"/>
      <c r="G1" s="2"/>
      <c r="H1" s="2"/>
    </row>
    <row r="3" spans="1:12" x14ac:dyDescent="0.25">
      <c r="A3" s="5"/>
      <c r="B3" s="5"/>
      <c r="C3" s="18" t="s">
        <v>224</v>
      </c>
      <c r="D3" s="18"/>
      <c r="E3" s="18"/>
      <c r="F3" s="18"/>
      <c r="G3" s="18" t="s">
        <v>225</v>
      </c>
      <c r="H3" s="18"/>
      <c r="I3" s="18"/>
      <c r="J3" s="18"/>
      <c r="K3" s="6"/>
    </row>
    <row r="4" spans="1:12" x14ac:dyDescent="0.25">
      <c r="A4" s="9" t="s">
        <v>226</v>
      </c>
      <c r="B4" s="9" t="s">
        <v>227</v>
      </c>
      <c r="C4" s="10" t="s">
        <v>1</v>
      </c>
      <c r="D4" s="11" t="s">
        <v>2</v>
      </c>
      <c r="E4" s="11" t="s">
        <v>3</v>
      </c>
      <c r="F4" s="11" t="s">
        <v>4</v>
      </c>
      <c r="G4" s="10" t="s">
        <v>1</v>
      </c>
      <c r="H4" s="11" t="s">
        <v>2</v>
      </c>
      <c r="I4" s="11" t="s">
        <v>3</v>
      </c>
      <c r="J4" s="11" t="s">
        <v>4</v>
      </c>
      <c r="K4" s="3" t="s">
        <v>228</v>
      </c>
    </row>
    <row r="5" spans="1:12" x14ac:dyDescent="0.25">
      <c r="A5" s="4" t="s">
        <v>116</v>
      </c>
      <c r="B5" s="4" t="s">
        <v>117</v>
      </c>
      <c r="C5" s="12">
        <v>34.936892999999998</v>
      </c>
      <c r="D5" s="8" t="s">
        <v>5</v>
      </c>
      <c r="E5" s="13">
        <v>8.4219809999999998E-4</v>
      </c>
      <c r="F5" s="13">
        <v>1.8810695999999999E-4</v>
      </c>
      <c r="G5" s="12">
        <v>15.014692</v>
      </c>
      <c r="H5" s="8" t="s">
        <v>5</v>
      </c>
      <c r="I5" s="13">
        <v>7.9941430000000002E-4</v>
      </c>
      <c r="J5" s="13">
        <v>3.2067469999999998E-4</v>
      </c>
      <c r="K5" s="14">
        <f t="shared" ref="K5:K36" si="0">C5/G5</f>
        <v>2.3268471307969554</v>
      </c>
    </row>
    <row r="6" spans="1:12" x14ac:dyDescent="0.25">
      <c r="A6" s="4" t="s">
        <v>126</v>
      </c>
      <c r="B6" s="4" t="s">
        <v>127</v>
      </c>
      <c r="C6" s="12">
        <v>35.277526999999999</v>
      </c>
      <c r="D6" s="8" t="s">
        <v>5</v>
      </c>
      <c r="E6" s="13">
        <v>9.1810570000000003E-4</v>
      </c>
      <c r="F6" s="13">
        <v>2.1574659999999999E-4</v>
      </c>
      <c r="G6" s="12">
        <v>15.403503000000001</v>
      </c>
      <c r="H6" s="8" t="s">
        <v>5</v>
      </c>
      <c r="I6" s="13">
        <v>7.3688140000000002E-4</v>
      </c>
      <c r="J6" s="13">
        <v>2.8900878000000002E-4</v>
      </c>
      <c r="K6" s="14">
        <f t="shared" si="0"/>
        <v>2.2902275540829899</v>
      </c>
      <c r="L6" s="4" t="s">
        <v>230</v>
      </c>
    </row>
    <row r="7" spans="1:12" x14ac:dyDescent="0.25">
      <c r="A7" s="4" t="s">
        <v>9</v>
      </c>
      <c r="B7" s="4" t="s">
        <v>10</v>
      </c>
      <c r="C7" s="12">
        <v>6.4586199999999998</v>
      </c>
      <c r="D7" s="8" t="s">
        <v>5</v>
      </c>
      <c r="E7" s="13">
        <v>3.4657275E-4</v>
      </c>
      <c r="F7" s="13">
        <v>3.7543272E-5</v>
      </c>
      <c r="G7" s="12">
        <v>3.0331826</v>
      </c>
      <c r="H7" s="8" t="s">
        <v>5</v>
      </c>
      <c r="I7" s="13">
        <v>1.17374024E-4</v>
      </c>
      <c r="J7" s="13">
        <v>2.5100263999999999E-5</v>
      </c>
      <c r="K7" s="14">
        <f t="shared" si="0"/>
        <v>2.1293211954994069</v>
      </c>
    </row>
    <row r="8" spans="1:12" x14ac:dyDescent="0.25">
      <c r="A8" s="4" t="s">
        <v>60</v>
      </c>
      <c r="B8" s="4" t="s">
        <v>61</v>
      </c>
      <c r="C8" s="12">
        <v>20.8827</v>
      </c>
      <c r="D8" s="8" t="s">
        <v>5</v>
      </c>
      <c r="E8" s="13">
        <v>3.2836566000000002E-4</v>
      </c>
      <c r="F8" s="13">
        <v>3.3154036E-5</v>
      </c>
      <c r="G8" s="12">
        <v>10.257516000000001</v>
      </c>
      <c r="H8" s="8" t="s">
        <v>5</v>
      </c>
      <c r="I8" s="13">
        <v>6.3930669999999999E-5</v>
      </c>
      <c r="J8" s="13">
        <v>9.9032050000000007E-6</v>
      </c>
      <c r="K8" s="14">
        <f t="shared" si="0"/>
        <v>2.0358437656836217</v>
      </c>
    </row>
    <row r="9" spans="1:12" x14ac:dyDescent="0.25">
      <c r="A9" s="4" t="s">
        <v>169</v>
      </c>
      <c r="B9" s="4" t="s">
        <v>170</v>
      </c>
      <c r="C9" s="12">
        <v>6.2046890000000001</v>
      </c>
      <c r="D9" s="8" t="s">
        <v>5</v>
      </c>
      <c r="E9" s="8">
        <v>1.2035571000000001E-3</v>
      </c>
      <c r="F9" s="13">
        <v>3.2669824000000001E-4</v>
      </c>
      <c r="G9" s="12">
        <v>3.4896153999999999</v>
      </c>
      <c r="H9" s="8" t="s">
        <v>5</v>
      </c>
      <c r="I9" s="13">
        <v>8.5051630000000005E-4</v>
      </c>
      <c r="J9" s="13">
        <v>3.4428987E-4</v>
      </c>
      <c r="K9" s="14">
        <f t="shared" si="0"/>
        <v>1.7780437924477295</v>
      </c>
    </row>
    <row r="10" spans="1:12" x14ac:dyDescent="0.25">
      <c r="A10" s="4" t="s">
        <v>114</v>
      </c>
      <c r="B10" s="4" t="s">
        <v>115</v>
      </c>
      <c r="C10" s="12">
        <v>21.402774999999998</v>
      </c>
      <c r="D10" s="8" t="s">
        <v>5</v>
      </c>
      <c r="E10" s="13">
        <v>1.2734163E-4</v>
      </c>
      <c r="F10" s="13">
        <v>1.8601967000000001E-6</v>
      </c>
      <c r="G10" s="12">
        <v>12.153684</v>
      </c>
      <c r="H10" s="8" t="s">
        <v>5</v>
      </c>
      <c r="I10" s="13">
        <v>8.5430200000000001E-5</v>
      </c>
      <c r="J10" s="13">
        <v>1.5545956999999999E-5</v>
      </c>
      <c r="K10" s="14">
        <f t="shared" si="0"/>
        <v>1.7610113114673707</v>
      </c>
    </row>
    <row r="11" spans="1:12" x14ac:dyDescent="0.25">
      <c r="A11" s="4" t="s">
        <v>54</v>
      </c>
      <c r="B11" s="4" t="s">
        <v>55</v>
      </c>
      <c r="C11" s="12">
        <v>5.8793829999999998</v>
      </c>
      <c r="D11" s="8" t="s">
        <v>5</v>
      </c>
      <c r="E11" s="13">
        <v>5.0978012999999996E-4</v>
      </c>
      <c r="F11" s="13">
        <v>7.9820999999999994E-5</v>
      </c>
      <c r="G11" s="12">
        <v>3.3634415</v>
      </c>
      <c r="H11" s="8" t="s">
        <v>5</v>
      </c>
      <c r="I11" s="13">
        <v>3.9462295000000003E-5</v>
      </c>
      <c r="J11" s="13">
        <v>4.5170990000000001E-6</v>
      </c>
      <c r="K11" s="14">
        <f t="shared" si="0"/>
        <v>1.7480259430705127</v>
      </c>
    </row>
    <row r="12" spans="1:12" x14ac:dyDescent="0.25">
      <c r="A12" s="4" t="s">
        <v>140</v>
      </c>
      <c r="B12" s="4" t="s">
        <v>141</v>
      </c>
      <c r="C12" s="12">
        <v>23.89059</v>
      </c>
      <c r="D12" s="8" t="s">
        <v>5</v>
      </c>
      <c r="E12" s="13">
        <v>9.2466580000000003E-4</v>
      </c>
      <c r="F12" s="13">
        <v>2.1844953999999999E-4</v>
      </c>
      <c r="G12" s="12">
        <v>13.913912</v>
      </c>
      <c r="H12" s="8" t="s">
        <v>5</v>
      </c>
      <c r="I12" s="13">
        <v>2.6516756E-5</v>
      </c>
      <c r="J12" s="13">
        <v>2.3015807E-6</v>
      </c>
      <c r="K12" s="14">
        <f t="shared" si="0"/>
        <v>1.717028970716503</v>
      </c>
    </row>
    <row r="13" spans="1:12" x14ac:dyDescent="0.25">
      <c r="A13" s="4" t="s">
        <v>191</v>
      </c>
      <c r="B13" s="4" t="s">
        <v>192</v>
      </c>
      <c r="C13" s="12">
        <v>3.7397249000000001</v>
      </c>
      <c r="D13" s="8" t="s">
        <v>5</v>
      </c>
      <c r="E13" s="13">
        <v>3.9514900000000002E-4</v>
      </c>
      <c r="F13" s="13">
        <v>4.8268015E-5</v>
      </c>
      <c r="G13" s="12">
        <v>2.1845908000000001</v>
      </c>
      <c r="H13" s="8" t="s">
        <v>5</v>
      </c>
      <c r="I13" s="13">
        <v>1.027683E-4</v>
      </c>
      <c r="J13" s="13">
        <v>2.055366E-5</v>
      </c>
      <c r="K13" s="14">
        <f t="shared" si="0"/>
        <v>1.7118651694404279</v>
      </c>
    </row>
    <row r="14" spans="1:12" x14ac:dyDescent="0.25">
      <c r="A14" s="4" t="s">
        <v>12</v>
      </c>
      <c r="B14" s="4" t="s">
        <v>13</v>
      </c>
      <c r="C14" s="12">
        <v>20.277004000000002</v>
      </c>
      <c r="D14" s="8" t="s">
        <v>5</v>
      </c>
      <c r="E14" s="13">
        <v>1.4757154E-4</v>
      </c>
      <c r="F14" s="13">
        <v>3.5020305000000002E-6</v>
      </c>
      <c r="G14" s="12">
        <v>11.8570595</v>
      </c>
      <c r="H14" s="8" t="s">
        <v>5</v>
      </c>
      <c r="I14" s="13">
        <v>2.357397E-5</v>
      </c>
      <c r="J14" s="13">
        <v>1.8086456E-6</v>
      </c>
      <c r="K14" s="14">
        <f t="shared" si="0"/>
        <v>1.7101207934395539</v>
      </c>
    </row>
    <row r="15" spans="1:12" x14ac:dyDescent="0.25">
      <c r="A15" s="4" t="s">
        <v>17</v>
      </c>
      <c r="B15" s="4" t="s">
        <v>18</v>
      </c>
      <c r="C15" s="12">
        <v>15.873882</v>
      </c>
      <c r="D15" s="8" t="s">
        <v>5</v>
      </c>
      <c r="E15" s="8">
        <v>2.9762245000000001E-3</v>
      </c>
      <c r="F15" s="8">
        <v>1.1900039999999999E-3</v>
      </c>
      <c r="G15" s="12">
        <v>9.3309049999999996</v>
      </c>
      <c r="H15" s="8" t="s">
        <v>5</v>
      </c>
      <c r="I15" s="8">
        <v>3.4066169999999998E-3</v>
      </c>
      <c r="J15" s="8">
        <v>1.8223142000000001E-3</v>
      </c>
      <c r="K15" s="14">
        <f t="shared" si="0"/>
        <v>1.701215691296825</v>
      </c>
    </row>
    <row r="16" spans="1:12" x14ac:dyDescent="0.25">
      <c r="A16" s="4" t="s">
        <v>25</v>
      </c>
      <c r="B16" s="4" t="s">
        <v>229</v>
      </c>
      <c r="C16" s="12">
        <v>4.2603035</v>
      </c>
      <c r="D16" s="8" t="s">
        <v>5</v>
      </c>
      <c r="E16" s="13">
        <v>6.9948174999999999E-4</v>
      </c>
      <c r="F16" s="13">
        <v>1.3923097999999999E-4</v>
      </c>
      <c r="G16" s="12">
        <v>2.5185949999999999</v>
      </c>
      <c r="H16" s="8" t="s">
        <v>5</v>
      </c>
      <c r="I16" s="13">
        <v>3.2475974999999997E-5</v>
      </c>
      <c r="J16" s="13">
        <v>3.2413760000000002E-6</v>
      </c>
      <c r="K16" s="14">
        <f t="shared" si="0"/>
        <v>1.6915397275068045</v>
      </c>
    </row>
    <row r="17" spans="1:11" x14ac:dyDescent="0.25">
      <c r="A17" s="4" t="s">
        <v>175</v>
      </c>
      <c r="B17" s="4" t="s">
        <v>232</v>
      </c>
      <c r="C17" s="12">
        <v>3.7051015</v>
      </c>
      <c r="D17" s="8" t="s">
        <v>5</v>
      </c>
      <c r="E17" s="13">
        <v>7.2271430000000005E-4</v>
      </c>
      <c r="F17" s="13">
        <v>1.4769509999999999E-4</v>
      </c>
      <c r="G17" s="12">
        <v>2.2555382000000002</v>
      </c>
      <c r="H17" s="8" t="s">
        <v>5</v>
      </c>
      <c r="I17" s="8">
        <v>6.0469876000000004E-3</v>
      </c>
      <c r="J17" s="8">
        <v>3.5594334E-3</v>
      </c>
      <c r="K17" s="14">
        <f t="shared" si="0"/>
        <v>1.6426684770845379</v>
      </c>
    </row>
    <row r="18" spans="1:11" x14ac:dyDescent="0.25">
      <c r="A18" s="4" t="s">
        <v>110</v>
      </c>
      <c r="B18" s="4" t="s">
        <v>111</v>
      </c>
      <c r="C18" s="12">
        <v>8.1044959999999993</v>
      </c>
      <c r="D18" s="8" t="s">
        <v>5</v>
      </c>
      <c r="E18" s="13">
        <v>3.9668882E-4</v>
      </c>
      <c r="F18" s="13">
        <v>4.8991401999999999E-5</v>
      </c>
      <c r="G18" s="12">
        <v>5.0026007000000003</v>
      </c>
      <c r="H18" s="8" t="s">
        <v>5</v>
      </c>
      <c r="I18" s="13">
        <v>7.8322769999999997E-4</v>
      </c>
      <c r="J18" s="13">
        <v>3.1240050000000001E-4</v>
      </c>
      <c r="K18" s="14">
        <f t="shared" si="0"/>
        <v>1.6200565437893131</v>
      </c>
    </row>
    <row r="19" spans="1:11" x14ac:dyDescent="0.25">
      <c r="A19" s="4" t="s">
        <v>32</v>
      </c>
      <c r="B19" s="4" t="s">
        <v>8</v>
      </c>
      <c r="C19" s="12">
        <v>9.2786220000000004</v>
      </c>
      <c r="D19" s="8" t="s">
        <v>5</v>
      </c>
      <c r="E19" s="13">
        <v>2.4052550000000001E-4</v>
      </c>
      <c r="F19" s="13">
        <v>1.4779756E-5</v>
      </c>
      <c r="G19" s="12">
        <v>5.8113929999999998</v>
      </c>
      <c r="H19" s="8" t="s">
        <v>5</v>
      </c>
      <c r="I19" s="8">
        <v>4.3001226000000002E-3</v>
      </c>
      <c r="J19" s="8">
        <v>2.3926393999999999E-3</v>
      </c>
      <c r="K19" s="14">
        <f t="shared" si="0"/>
        <v>1.5966261445405603</v>
      </c>
    </row>
    <row r="20" spans="1:11" x14ac:dyDescent="0.25">
      <c r="A20" s="4" t="s">
        <v>94</v>
      </c>
      <c r="B20" s="4" t="s">
        <v>95</v>
      </c>
      <c r="C20" s="12">
        <v>10.587205000000001</v>
      </c>
      <c r="D20" s="8" t="s">
        <v>5</v>
      </c>
      <c r="E20" s="13">
        <v>5.0400745000000005E-4</v>
      </c>
      <c r="F20" s="13">
        <v>7.792911E-5</v>
      </c>
      <c r="G20" s="12">
        <v>6.6860246999999999</v>
      </c>
      <c r="H20" s="8" t="s">
        <v>5</v>
      </c>
      <c r="I20" s="8">
        <v>3.3427410000000002E-3</v>
      </c>
      <c r="J20" s="8">
        <v>1.783499E-3</v>
      </c>
      <c r="K20" s="14">
        <f t="shared" si="0"/>
        <v>1.5834827831252256</v>
      </c>
    </row>
    <row r="21" spans="1:11" x14ac:dyDescent="0.25">
      <c r="A21" s="4" t="s">
        <v>106</v>
      </c>
      <c r="B21" s="4" t="s">
        <v>107</v>
      </c>
      <c r="C21" s="12">
        <v>4.9177774999999997</v>
      </c>
      <c r="D21" s="8" t="s">
        <v>5</v>
      </c>
      <c r="E21" s="13">
        <v>7.3617900000000005E-5</v>
      </c>
      <c r="F21" s="13">
        <v>5.9965670000000003E-8</v>
      </c>
      <c r="G21" s="12">
        <v>3.1330477999999999</v>
      </c>
      <c r="H21" s="8" t="s">
        <v>5</v>
      </c>
      <c r="I21" s="8">
        <v>1.0779406000000001E-3</v>
      </c>
      <c r="J21" s="13">
        <v>4.5991222999999999E-4</v>
      </c>
      <c r="K21" s="14">
        <f t="shared" si="0"/>
        <v>1.5696464956583172</v>
      </c>
    </row>
    <row r="22" spans="1:11" x14ac:dyDescent="0.25">
      <c r="A22" s="4" t="s">
        <v>194</v>
      </c>
      <c r="B22" s="4" t="s">
        <v>195</v>
      </c>
      <c r="C22" s="12">
        <v>4.0940009999999996</v>
      </c>
      <c r="D22" s="8" t="s">
        <v>5</v>
      </c>
      <c r="E22" s="8">
        <v>1.4208915E-3</v>
      </c>
      <c r="F22" s="13">
        <v>4.2321710000000002E-4</v>
      </c>
      <c r="G22" s="12">
        <v>2.633734</v>
      </c>
      <c r="H22" s="8" t="s">
        <v>5</v>
      </c>
      <c r="I22" s="13">
        <v>6.4368420000000001E-4</v>
      </c>
      <c r="J22" s="13">
        <v>2.4462440000000001E-4</v>
      </c>
      <c r="K22" s="14">
        <f t="shared" si="0"/>
        <v>1.5544474119254259</v>
      </c>
    </row>
    <row r="23" spans="1:11" x14ac:dyDescent="0.25">
      <c r="A23" s="4" t="s">
        <v>42</v>
      </c>
      <c r="B23" s="4" t="s">
        <v>43</v>
      </c>
      <c r="C23" s="12">
        <v>8.0830500000000001</v>
      </c>
      <c r="D23" s="8" t="s">
        <v>5</v>
      </c>
      <c r="E23" s="13">
        <v>3.1003402999999998E-4</v>
      </c>
      <c r="F23" s="13">
        <v>2.8526776E-5</v>
      </c>
      <c r="G23" s="12">
        <v>5.2093579999999999</v>
      </c>
      <c r="H23" s="8" t="s">
        <v>5</v>
      </c>
      <c r="I23" s="13">
        <v>5.0963764E-4</v>
      </c>
      <c r="J23" s="13">
        <v>1.8209163999999999E-4</v>
      </c>
      <c r="K23" s="14">
        <f t="shared" si="0"/>
        <v>1.551640336486761</v>
      </c>
    </row>
    <row r="24" spans="1:11" x14ac:dyDescent="0.25">
      <c r="A24" s="4" t="s">
        <v>144</v>
      </c>
      <c r="B24" s="4" t="s">
        <v>145</v>
      </c>
      <c r="C24" s="12">
        <v>9.8556059999999999</v>
      </c>
      <c r="D24" s="8" t="s">
        <v>5</v>
      </c>
      <c r="E24" s="13">
        <v>1.1278147E-4</v>
      </c>
      <c r="F24" s="13">
        <v>1.0637131999999999E-6</v>
      </c>
      <c r="G24" s="12">
        <v>6.3578890000000001</v>
      </c>
      <c r="H24" s="8" t="s">
        <v>5</v>
      </c>
      <c r="I24" s="13">
        <v>3.01913E-5</v>
      </c>
      <c r="J24" s="13">
        <v>2.8150574999999999E-6</v>
      </c>
      <c r="K24" s="14">
        <f t="shared" si="0"/>
        <v>1.5501381040153421</v>
      </c>
    </row>
    <row r="25" spans="1:11" x14ac:dyDescent="0.25">
      <c r="A25" s="4" t="s">
        <v>81</v>
      </c>
      <c r="B25" s="4" t="s">
        <v>82</v>
      </c>
      <c r="C25" s="12">
        <v>5.0315336999999998</v>
      </c>
      <c r="D25" s="8" t="s">
        <v>5</v>
      </c>
      <c r="E25" s="13">
        <v>2.5713804999999998E-4</v>
      </c>
      <c r="F25" s="13">
        <v>1.8535002E-5</v>
      </c>
      <c r="G25" s="12">
        <v>3.2471447000000002</v>
      </c>
      <c r="H25" s="8" t="s">
        <v>5</v>
      </c>
      <c r="I25" s="13">
        <v>5.1782084000000003E-5</v>
      </c>
      <c r="J25" s="13">
        <v>7.0264004999999999E-6</v>
      </c>
      <c r="K25" s="14">
        <f t="shared" si="0"/>
        <v>1.5495255570224509</v>
      </c>
    </row>
    <row r="26" spans="1:11" x14ac:dyDescent="0.25">
      <c r="A26" s="4" t="s">
        <v>160</v>
      </c>
      <c r="B26" s="4" t="s">
        <v>161</v>
      </c>
      <c r="C26" s="12">
        <v>3.2955735000000002</v>
      </c>
      <c r="D26" s="8" t="s">
        <v>5</v>
      </c>
      <c r="E26" s="13">
        <v>7.0328573999999997E-4</v>
      </c>
      <c r="F26" s="13">
        <v>1.4079502000000001E-4</v>
      </c>
      <c r="G26" s="12">
        <v>2.1346373999999999</v>
      </c>
      <c r="H26" s="8" t="s">
        <v>5</v>
      </c>
      <c r="I26" s="8">
        <v>2.0414863E-3</v>
      </c>
      <c r="J26" s="13">
        <v>9.9972220000000005E-4</v>
      </c>
      <c r="K26" s="14">
        <f t="shared" si="0"/>
        <v>1.5438563476869656</v>
      </c>
    </row>
    <row r="27" spans="1:11" x14ac:dyDescent="0.25">
      <c r="A27" s="4" t="s">
        <v>142</v>
      </c>
      <c r="B27" s="4" t="s">
        <v>143</v>
      </c>
      <c r="C27" s="12">
        <v>4.165292</v>
      </c>
      <c r="D27" s="8" t="s">
        <v>5</v>
      </c>
      <c r="E27" s="13">
        <v>3.8150990000000002E-4</v>
      </c>
      <c r="F27" s="13">
        <v>4.4831213000000001E-5</v>
      </c>
      <c r="G27" s="12">
        <v>2.7175731999999999</v>
      </c>
      <c r="H27" s="8" t="s">
        <v>5</v>
      </c>
      <c r="I27" s="13">
        <v>5.4465275E-4</v>
      </c>
      <c r="J27" s="13">
        <v>1.9783659000000001E-4</v>
      </c>
      <c r="K27" s="14">
        <f t="shared" si="0"/>
        <v>1.532724859076473</v>
      </c>
    </row>
    <row r="28" spans="1:11" x14ac:dyDescent="0.25">
      <c r="A28" s="4" t="s">
        <v>215</v>
      </c>
      <c r="B28" s="4" t="s">
        <v>216</v>
      </c>
      <c r="C28" s="12">
        <v>4.6730293999999999</v>
      </c>
      <c r="D28" s="8" t="s">
        <v>5</v>
      </c>
      <c r="E28" s="13">
        <v>2.0938873000000001E-4</v>
      </c>
      <c r="F28" s="13">
        <v>1.0672104E-5</v>
      </c>
      <c r="G28" s="12">
        <v>3.0651416999999999</v>
      </c>
      <c r="H28" s="8" t="s">
        <v>5</v>
      </c>
      <c r="I28" s="13">
        <v>3.2665420000000002E-5</v>
      </c>
      <c r="J28" s="13">
        <v>3.2727326000000001E-6</v>
      </c>
      <c r="K28" s="14">
        <f t="shared" si="0"/>
        <v>1.5245720613830023</v>
      </c>
    </row>
    <row r="29" spans="1:11" x14ac:dyDescent="0.25">
      <c r="A29" s="4" t="s">
        <v>197</v>
      </c>
      <c r="B29" s="4" t="s">
        <v>198</v>
      </c>
      <c r="C29" s="12">
        <v>5.2625669999999998</v>
      </c>
      <c r="D29" s="8" t="s">
        <v>5</v>
      </c>
      <c r="E29" s="13">
        <v>6.5943046000000003E-4</v>
      </c>
      <c r="F29" s="13">
        <v>1.2667080000000001E-4</v>
      </c>
      <c r="G29" s="12">
        <v>3.4639568000000001</v>
      </c>
      <c r="H29" s="8" t="s">
        <v>5</v>
      </c>
      <c r="I29" s="13">
        <v>4.4551666999999999E-5</v>
      </c>
      <c r="J29" s="13">
        <v>5.5186364999999998E-6</v>
      </c>
      <c r="K29" s="14">
        <f t="shared" si="0"/>
        <v>1.5192357479746859</v>
      </c>
    </row>
    <row r="30" spans="1:11" x14ac:dyDescent="0.25">
      <c r="A30" s="4" t="s">
        <v>162</v>
      </c>
      <c r="B30" s="4" t="s">
        <v>163</v>
      </c>
      <c r="C30" s="12">
        <v>11.436781999999999</v>
      </c>
      <c r="D30" s="8" t="s">
        <v>5</v>
      </c>
      <c r="E30" s="13">
        <v>8.7661550000000003E-4</v>
      </c>
      <c r="F30" s="13">
        <v>2.0111729000000001E-4</v>
      </c>
      <c r="G30" s="12">
        <v>7.5300599999999998</v>
      </c>
      <c r="H30" s="8" t="s">
        <v>5</v>
      </c>
      <c r="I30" s="13">
        <v>1.1980783000000001E-5</v>
      </c>
      <c r="J30" s="13">
        <v>4.7075470000000001E-7</v>
      </c>
      <c r="K30" s="14">
        <f t="shared" si="0"/>
        <v>1.5188168487369289</v>
      </c>
    </row>
    <row r="31" spans="1:11" x14ac:dyDescent="0.25">
      <c r="A31" s="4" t="s">
        <v>164</v>
      </c>
      <c r="B31" s="4" t="s">
        <v>165</v>
      </c>
      <c r="C31" s="12">
        <v>4.8914309999999999</v>
      </c>
      <c r="D31" s="8" t="s">
        <v>5</v>
      </c>
      <c r="E31" s="13">
        <v>3.2340702999999999E-4</v>
      </c>
      <c r="F31" s="13">
        <v>3.2031079999999998E-5</v>
      </c>
      <c r="G31" s="12">
        <v>3.2339308</v>
      </c>
      <c r="H31" s="8" t="s">
        <v>5</v>
      </c>
      <c r="I31" s="13">
        <v>7.3688140000000002E-4</v>
      </c>
      <c r="J31" s="13">
        <v>2.8880856999999999E-4</v>
      </c>
      <c r="K31" s="14">
        <f t="shared" si="0"/>
        <v>1.5125342199653746</v>
      </c>
    </row>
    <row r="32" spans="1:11" x14ac:dyDescent="0.25">
      <c r="A32" s="4" t="s">
        <v>120</v>
      </c>
      <c r="B32" s="4" t="s">
        <v>121</v>
      </c>
      <c r="C32" s="12">
        <v>18.669014000000001</v>
      </c>
      <c r="D32" s="8" t="s">
        <v>5</v>
      </c>
      <c r="E32" s="13">
        <v>1.4587939999999999E-4</v>
      </c>
      <c r="F32" s="13">
        <v>3.3779962999999998E-6</v>
      </c>
      <c r="G32" s="12">
        <v>12.376776</v>
      </c>
      <c r="H32" s="8" t="s">
        <v>5</v>
      </c>
      <c r="I32" s="13">
        <v>8.2294889999999996E-6</v>
      </c>
      <c r="J32" s="13">
        <v>2.3290025000000001E-7</v>
      </c>
      <c r="K32" s="14">
        <f t="shared" si="0"/>
        <v>1.5083907149971851</v>
      </c>
    </row>
    <row r="33" spans="1:11" x14ac:dyDescent="0.25">
      <c r="A33" s="4" t="s">
        <v>128</v>
      </c>
      <c r="B33" s="4" t="s">
        <v>129</v>
      </c>
      <c r="C33" s="12">
        <v>16.875769999999999</v>
      </c>
      <c r="D33" s="8" t="s">
        <v>5</v>
      </c>
      <c r="E33" s="13">
        <v>7.3617900000000005E-5</v>
      </c>
      <c r="F33" s="13">
        <v>1.906971E-7</v>
      </c>
      <c r="G33" s="12">
        <v>11.228224000000001</v>
      </c>
      <c r="H33" s="8" t="s">
        <v>5</v>
      </c>
      <c r="I33" s="13">
        <v>3.2475974999999997E-5</v>
      </c>
      <c r="J33" s="13">
        <v>3.2368189E-6</v>
      </c>
      <c r="K33" s="14">
        <f t="shared" si="0"/>
        <v>1.5029776748308545</v>
      </c>
    </row>
    <row r="34" spans="1:11" x14ac:dyDescent="0.25">
      <c r="A34" s="4" t="s">
        <v>14</v>
      </c>
      <c r="B34" s="4" t="s">
        <v>15</v>
      </c>
      <c r="C34" s="12">
        <v>17.195896000000001</v>
      </c>
      <c r="D34" s="8" t="s">
        <v>5</v>
      </c>
      <c r="E34" s="13">
        <v>2.1692806E-4</v>
      </c>
      <c r="F34" s="13">
        <v>1.150819E-5</v>
      </c>
      <c r="G34" s="12">
        <v>11.501633</v>
      </c>
      <c r="H34" s="8" t="s">
        <v>5</v>
      </c>
      <c r="I34" s="13">
        <v>9.0678135000000004E-5</v>
      </c>
      <c r="J34" s="13">
        <v>1.7035845E-5</v>
      </c>
      <c r="K34" s="14">
        <f t="shared" si="0"/>
        <v>1.4950830025614625</v>
      </c>
    </row>
    <row r="35" spans="1:11" x14ac:dyDescent="0.25">
      <c r="A35" s="4" t="s">
        <v>39</v>
      </c>
      <c r="B35" s="4" t="s">
        <v>0</v>
      </c>
      <c r="C35" s="12">
        <v>16.236778000000001</v>
      </c>
      <c r="D35" s="8" t="s">
        <v>5</v>
      </c>
      <c r="E35" s="8">
        <v>9.3868800000000002E-3</v>
      </c>
      <c r="F35" s="8">
        <v>5.0534126000000004E-3</v>
      </c>
      <c r="G35" s="12">
        <v>10.883436</v>
      </c>
      <c r="H35" s="8" t="s">
        <v>5</v>
      </c>
      <c r="I35" s="8">
        <v>1.6361850000000001E-3</v>
      </c>
      <c r="J35" s="13">
        <v>7.6651596000000002E-4</v>
      </c>
      <c r="K35" s="14">
        <f t="shared" si="0"/>
        <v>1.4918797703225344</v>
      </c>
    </row>
    <row r="36" spans="1:11" x14ac:dyDescent="0.25">
      <c r="A36" s="4" t="s">
        <v>85</v>
      </c>
      <c r="B36" s="4" t="s">
        <v>86</v>
      </c>
      <c r="C36" s="12">
        <v>5.1453920000000002</v>
      </c>
      <c r="D36" s="8" t="s">
        <v>5</v>
      </c>
      <c r="E36" s="13">
        <v>2.5879233999999998E-4</v>
      </c>
      <c r="F36" s="13">
        <v>1.9330179999999999E-5</v>
      </c>
      <c r="G36" s="12">
        <v>3.4503384000000001</v>
      </c>
      <c r="H36" s="8" t="s">
        <v>5</v>
      </c>
      <c r="I36" s="13">
        <v>1.6163483000000001E-4</v>
      </c>
      <c r="J36" s="13">
        <v>3.9195125000000002E-5</v>
      </c>
      <c r="K36" s="14">
        <f t="shared" si="0"/>
        <v>1.4912716967124151</v>
      </c>
    </row>
    <row r="37" spans="1:11" x14ac:dyDescent="0.25">
      <c r="A37" s="4" t="s">
        <v>50</v>
      </c>
      <c r="B37" s="4" t="s">
        <v>51</v>
      </c>
      <c r="C37" s="12">
        <v>8.8102009999999993</v>
      </c>
      <c r="D37" s="8" t="s">
        <v>5</v>
      </c>
      <c r="E37" s="8">
        <v>1.6161043E-3</v>
      </c>
      <c r="F37" s="13">
        <v>5.0777004999999996E-4</v>
      </c>
      <c r="G37" s="12">
        <v>5.9229794</v>
      </c>
      <c r="H37" s="8" t="s">
        <v>5</v>
      </c>
      <c r="I37" s="13">
        <v>4.3492887999999999E-5</v>
      </c>
      <c r="J37" s="13">
        <v>5.3002730000000002E-6</v>
      </c>
      <c r="K37" s="14">
        <f t="shared" ref="K37:K68" si="1">C37/G37</f>
        <v>1.4874610234166945</v>
      </c>
    </row>
    <row r="38" spans="1:11" x14ac:dyDescent="0.25">
      <c r="A38" s="4" t="s">
        <v>87</v>
      </c>
      <c r="B38" s="4" t="s">
        <v>88</v>
      </c>
      <c r="C38" s="12">
        <v>4.1580744000000003</v>
      </c>
      <c r="D38" s="8" t="s">
        <v>5</v>
      </c>
      <c r="E38" s="13">
        <v>2.4892008999999999E-4</v>
      </c>
      <c r="F38" s="13">
        <v>1.6736140999999999E-5</v>
      </c>
      <c r="G38" s="12">
        <v>2.8109703000000001</v>
      </c>
      <c r="H38" s="8" t="s">
        <v>5</v>
      </c>
      <c r="I38" s="13">
        <v>9.0988685000000001E-4</v>
      </c>
      <c r="J38" s="13">
        <v>3.7315132999999999E-4</v>
      </c>
      <c r="K38" s="14">
        <f t="shared" si="1"/>
        <v>1.4792309972111766</v>
      </c>
    </row>
    <row r="39" spans="1:11" x14ac:dyDescent="0.25">
      <c r="A39" s="4" t="s">
        <v>56</v>
      </c>
      <c r="B39" s="4" t="s">
        <v>55</v>
      </c>
      <c r="C39" s="12">
        <v>4.9855137000000003</v>
      </c>
      <c r="D39" s="8" t="s">
        <v>5</v>
      </c>
      <c r="E39" s="13">
        <v>2.5879233999999998E-4</v>
      </c>
      <c r="F39" s="13">
        <v>1.938624E-5</v>
      </c>
      <c r="G39" s="12">
        <v>3.3781633000000002</v>
      </c>
      <c r="H39" s="8" t="s">
        <v>5</v>
      </c>
      <c r="I39" s="13">
        <v>2.1799695E-5</v>
      </c>
      <c r="J39" s="13">
        <v>1.5368579E-6</v>
      </c>
      <c r="K39" s="14">
        <f t="shared" si="1"/>
        <v>1.4758060097331589</v>
      </c>
    </row>
    <row r="40" spans="1:11" x14ac:dyDescent="0.25">
      <c r="A40" s="4" t="s">
        <v>178</v>
      </c>
      <c r="B40" s="4" t="s">
        <v>179</v>
      </c>
      <c r="C40" s="12">
        <v>4.4590490000000003</v>
      </c>
      <c r="D40" s="8" t="s">
        <v>5</v>
      </c>
      <c r="E40" s="13">
        <v>6.4122747000000004E-4</v>
      </c>
      <c r="F40" s="13">
        <v>1.2022932E-4</v>
      </c>
      <c r="G40" s="12">
        <v>3.0282912</v>
      </c>
      <c r="H40" s="8" t="s">
        <v>5</v>
      </c>
      <c r="I40" s="8">
        <v>4.8424293999999998E-3</v>
      </c>
      <c r="J40" s="8">
        <v>2.7537301999999999E-3</v>
      </c>
      <c r="K40" s="14">
        <f t="shared" si="1"/>
        <v>1.4724637445698749</v>
      </c>
    </row>
    <row r="41" spans="1:11" x14ac:dyDescent="0.25">
      <c r="A41" s="4" t="s">
        <v>40</v>
      </c>
      <c r="B41" s="4" t="s">
        <v>0</v>
      </c>
      <c r="C41" s="12">
        <v>11.034712000000001</v>
      </c>
      <c r="D41" s="8" t="s">
        <v>5</v>
      </c>
      <c r="E41" s="8">
        <v>5.7620457000000002E-3</v>
      </c>
      <c r="F41" s="8">
        <v>2.7525380000000001E-3</v>
      </c>
      <c r="G41" s="12">
        <v>7.5230009999999998</v>
      </c>
      <c r="H41" s="8" t="s">
        <v>5</v>
      </c>
      <c r="I41" s="8">
        <v>4.3431915999999999E-3</v>
      </c>
      <c r="J41" s="8">
        <v>2.4215418E-3</v>
      </c>
      <c r="K41" s="14">
        <f t="shared" si="1"/>
        <v>1.4667965616381018</v>
      </c>
    </row>
    <row r="42" spans="1:11" x14ac:dyDescent="0.25">
      <c r="A42" s="4" t="s">
        <v>182</v>
      </c>
      <c r="B42" s="4" t="s">
        <v>183</v>
      </c>
      <c r="C42" s="12">
        <v>3.5998597000000001</v>
      </c>
      <c r="D42" s="8" t="s">
        <v>5</v>
      </c>
      <c r="E42" s="8">
        <v>1.6344034999999999E-3</v>
      </c>
      <c r="F42" s="13">
        <v>5.1584220000000004E-4</v>
      </c>
      <c r="G42" s="12">
        <v>2.4744830000000002</v>
      </c>
      <c r="H42" s="8" t="s">
        <v>5</v>
      </c>
      <c r="I42" s="8">
        <v>5.1647033999999998E-3</v>
      </c>
      <c r="J42" s="8">
        <v>2.9676652E-3</v>
      </c>
      <c r="K42" s="14">
        <f t="shared" si="1"/>
        <v>1.4547926576985979</v>
      </c>
    </row>
    <row r="43" spans="1:11" x14ac:dyDescent="0.25">
      <c r="A43" s="4" t="s">
        <v>199</v>
      </c>
      <c r="B43" s="4" t="s">
        <v>200</v>
      </c>
      <c r="C43" s="12">
        <v>3.1805789999999998</v>
      </c>
      <c r="D43" s="8" t="s">
        <v>5</v>
      </c>
      <c r="E43" s="13">
        <v>4.7452269999999998E-4</v>
      </c>
      <c r="F43" s="13">
        <v>7.0386159999999998E-5</v>
      </c>
      <c r="G43" s="12">
        <v>2.1925883000000002</v>
      </c>
      <c r="H43" s="8" t="s">
        <v>5</v>
      </c>
      <c r="I43" s="8">
        <v>2.0432374E-3</v>
      </c>
      <c r="J43" s="8">
        <v>1.0008379E-3</v>
      </c>
      <c r="K43" s="14">
        <f t="shared" si="1"/>
        <v>1.4506047487346345</v>
      </c>
    </row>
    <row r="44" spans="1:11" x14ac:dyDescent="0.25">
      <c r="A44" s="4" t="s">
        <v>100</v>
      </c>
      <c r="B44" s="4" t="s">
        <v>101</v>
      </c>
      <c r="C44" s="12">
        <v>13.859532</v>
      </c>
      <c r="D44" s="8" t="s">
        <v>5</v>
      </c>
      <c r="E44" s="8">
        <v>2.3842302999999999E-3</v>
      </c>
      <c r="F44" s="13">
        <v>8.7528970000000004E-4</v>
      </c>
      <c r="G44" s="12">
        <v>9.5813260000000007</v>
      </c>
      <c r="H44" s="8" t="s">
        <v>5</v>
      </c>
      <c r="I44" s="13">
        <v>6.5220454000000004E-5</v>
      </c>
      <c r="J44" s="13">
        <v>1.0390776E-5</v>
      </c>
      <c r="K44" s="14">
        <f t="shared" si="1"/>
        <v>1.4465150230771815</v>
      </c>
    </row>
    <row r="45" spans="1:11" x14ac:dyDescent="0.25">
      <c r="A45" s="4" t="s">
        <v>16</v>
      </c>
      <c r="B45" s="4" t="s">
        <v>15</v>
      </c>
      <c r="C45" s="12">
        <v>5.8606315000000002</v>
      </c>
      <c r="D45" s="8" t="s">
        <v>5</v>
      </c>
      <c r="E45" s="13">
        <v>3.6387422000000002E-4</v>
      </c>
      <c r="F45" s="13">
        <v>4.0854389999999999E-5</v>
      </c>
      <c r="G45" s="12">
        <v>4.0707040000000001</v>
      </c>
      <c r="H45" s="8" t="s">
        <v>5</v>
      </c>
      <c r="I45" s="13">
        <v>7.3762480000000004E-4</v>
      </c>
      <c r="J45" s="13">
        <v>2.8955153999999999E-4</v>
      </c>
      <c r="K45" s="14">
        <f t="shared" si="1"/>
        <v>1.43970956866429</v>
      </c>
    </row>
    <row r="46" spans="1:11" x14ac:dyDescent="0.25">
      <c r="A46" s="4" t="s">
        <v>77</v>
      </c>
      <c r="B46" s="4" t="s">
        <v>78</v>
      </c>
      <c r="C46" s="12">
        <v>6.8251056999999999</v>
      </c>
      <c r="D46" s="8" t="s">
        <v>5</v>
      </c>
      <c r="E46" s="13">
        <v>7.8497170000000003E-5</v>
      </c>
      <c r="F46" s="13">
        <v>4.0393056000000001E-7</v>
      </c>
      <c r="G46" s="12">
        <v>4.75664</v>
      </c>
      <c r="H46" s="8" t="s">
        <v>5</v>
      </c>
      <c r="I46" s="13">
        <v>1.0969169E-4</v>
      </c>
      <c r="J46" s="13">
        <v>2.2801247E-5</v>
      </c>
      <c r="K46" s="14">
        <f t="shared" si="1"/>
        <v>1.4348585766423358</v>
      </c>
    </row>
    <row r="47" spans="1:11" x14ac:dyDescent="0.25">
      <c r="A47" s="4" t="s">
        <v>102</v>
      </c>
      <c r="B47" s="4" t="s">
        <v>103</v>
      </c>
      <c r="C47" s="12">
        <v>5.7514960000000004</v>
      </c>
      <c r="D47" s="8" t="s">
        <v>5</v>
      </c>
      <c r="E47" s="13">
        <v>8.4543694000000001E-4</v>
      </c>
      <c r="F47" s="13">
        <v>1.8996953000000001E-4</v>
      </c>
      <c r="G47" s="12">
        <v>4.0089930000000003</v>
      </c>
      <c r="H47" s="8" t="s">
        <v>5</v>
      </c>
      <c r="I47" s="13">
        <v>2.4727357E-4</v>
      </c>
      <c r="J47" s="13">
        <v>6.9787719999999997E-5</v>
      </c>
      <c r="K47" s="14">
        <f t="shared" si="1"/>
        <v>1.4346485513943277</v>
      </c>
    </row>
    <row r="48" spans="1:11" x14ac:dyDescent="0.25">
      <c r="A48" s="4" t="s">
        <v>214</v>
      </c>
      <c r="B48" s="4" t="s">
        <v>93</v>
      </c>
      <c r="C48" s="12">
        <v>5.6178869999999996</v>
      </c>
      <c r="D48" s="8" t="s">
        <v>5</v>
      </c>
      <c r="E48" s="13">
        <v>6.8619969999999999E-4</v>
      </c>
      <c r="F48" s="13">
        <v>1.3485227999999999E-4</v>
      </c>
      <c r="G48" s="12">
        <v>3.9193242000000001</v>
      </c>
      <c r="H48" s="8" t="s">
        <v>5</v>
      </c>
      <c r="I48" s="13">
        <v>1.6429748E-4</v>
      </c>
      <c r="J48" s="13">
        <v>4.0145463999999999E-5</v>
      </c>
      <c r="K48" s="14">
        <f t="shared" si="1"/>
        <v>1.4333815508296046</v>
      </c>
    </row>
    <row r="49" spans="1:11" x14ac:dyDescent="0.25">
      <c r="A49" s="4" t="s">
        <v>62</v>
      </c>
      <c r="B49" s="4" t="s">
        <v>63</v>
      </c>
      <c r="C49" s="12">
        <v>24.478390000000001</v>
      </c>
      <c r="D49" s="8" t="s">
        <v>5</v>
      </c>
      <c r="E49" s="13">
        <v>4.9840530000000004E-4</v>
      </c>
      <c r="F49" s="13">
        <v>7.6256260000000001E-5</v>
      </c>
      <c r="G49" s="12">
        <v>17.138802999999999</v>
      </c>
      <c r="H49" s="8" t="s">
        <v>5</v>
      </c>
      <c r="I49" s="13">
        <v>2.4092117999999998E-5</v>
      </c>
      <c r="J49" s="13">
        <v>1.9413408000000001E-6</v>
      </c>
      <c r="K49" s="14">
        <f t="shared" si="1"/>
        <v>1.428243851102087</v>
      </c>
    </row>
    <row r="50" spans="1:11" x14ac:dyDescent="0.25">
      <c r="A50" s="4" t="s">
        <v>89</v>
      </c>
      <c r="B50" s="4" t="s">
        <v>90</v>
      </c>
      <c r="C50" s="12">
        <v>15.816682</v>
      </c>
      <c r="D50" s="8" t="s">
        <v>5</v>
      </c>
      <c r="E50" s="8">
        <v>1.0457933E-3</v>
      </c>
      <c r="F50" s="13">
        <v>2.6522815E-4</v>
      </c>
      <c r="G50" s="12">
        <v>11.104101999999999</v>
      </c>
      <c r="H50" s="8" t="s">
        <v>5</v>
      </c>
      <c r="I50" s="13">
        <v>5.3330840000000005E-4</v>
      </c>
      <c r="J50" s="13">
        <v>1.9270527E-4</v>
      </c>
      <c r="K50" s="14">
        <f t="shared" si="1"/>
        <v>1.4243999199575077</v>
      </c>
    </row>
    <row r="51" spans="1:11" x14ac:dyDescent="0.25">
      <c r="A51" s="4" t="s">
        <v>150</v>
      </c>
      <c r="B51" s="4" t="s">
        <v>151</v>
      </c>
      <c r="C51" s="12">
        <v>93.06617</v>
      </c>
      <c r="D51" s="8" t="s">
        <v>5</v>
      </c>
      <c r="E51" s="13">
        <v>3.2340702999999999E-4</v>
      </c>
      <c r="F51" s="13">
        <v>3.2190419999999997E-5</v>
      </c>
      <c r="G51" s="12">
        <v>65.525720000000007</v>
      </c>
      <c r="H51" s="8" t="s">
        <v>5</v>
      </c>
      <c r="I51" s="13">
        <v>3.2284242E-4</v>
      </c>
      <c r="J51" s="13">
        <v>1.00748046E-4</v>
      </c>
      <c r="K51" s="14">
        <f t="shared" si="1"/>
        <v>1.4202998456178733</v>
      </c>
    </row>
    <row r="52" spans="1:11" x14ac:dyDescent="0.25">
      <c r="A52" s="4" t="s">
        <v>57</v>
      </c>
      <c r="B52" s="4" t="s">
        <v>55</v>
      </c>
      <c r="C52" s="12">
        <v>42.162559999999999</v>
      </c>
      <c r="D52" s="8" t="s">
        <v>5</v>
      </c>
      <c r="E52" s="13">
        <v>1.839555E-4</v>
      </c>
      <c r="F52" s="13">
        <v>7.7530869999999998E-6</v>
      </c>
      <c r="G52" s="12">
        <v>29.731188</v>
      </c>
      <c r="H52" s="8" t="s">
        <v>5</v>
      </c>
      <c r="I52" s="13">
        <v>1.2314454E-5</v>
      </c>
      <c r="J52" s="13">
        <v>4.9942382999999998E-7</v>
      </c>
      <c r="K52" s="14">
        <f t="shared" si="1"/>
        <v>1.4181256396481701</v>
      </c>
    </row>
    <row r="53" spans="1:11" x14ac:dyDescent="0.25">
      <c r="A53" s="4" t="s">
        <v>133</v>
      </c>
      <c r="B53" s="4" t="s">
        <v>134</v>
      </c>
      <c r="C53" s="12">
        <v>6.2479339999999999</v>
      </c>
      <c r="D53" s="8" t="s">
        <v>5</v>
      </c>
      <c r="E53" s="13">
        <v>2.1094411000000001E-4</v>
      </c>
      <c r="F53" s="13">
        <v>1.0885106E-5</v>
      </c>
      <c r="G53" s="12">
        <v>4.4203663000000004</v>
      </c>
      <c r="H53" s="8" t="s">
        <v>5</v>
      </c>
      <c r="I53" s="13">
        <v>1.7215467000000001E-5</v>
      </c>
      <c r="J53" s="13">
        <v>9.3076743999999999E-7</v>
      </c>
      <c r="K53" s="14">
        <f t="shared" si="1"/>
        <v>1.413442591850363</v>
      </c>
    </row>
    <row r="54" spans="1:11" x14ac:dyDescent="0.25">
      <c r="A54" s="4" t="s">
        <v>193</v>
      </c>
      <c r="B54" s="4" t="s">
        <v>192</v>
      </c>
      <c r="C54" s="12">
        <v>2.9287839999999998</v>
      </c>
      <c r="D54" s="8" t="s">
        <v>5</v>
      </c>
      <c r="E54" s="8">
        <v>2.2635110000000002E-3</v>
      </c>
      <c r="F54" s="13">
        <v>8.1119540000000004E-4</v>
      </c>
      <c r="G54" s="12">
        <v>2.0752950000000001</v>
      </c>
      <c r="H54" s="8" t="s">
        <v>5</v>
      </c>
      <c r="I54" s="8">
        <v>3.1534529E-3</v>
      </c>
      <c r="J54" s="8">
        <v>1.6625848E-3</v>
      </c>
      <c r="K54" s="14">
        <f t="shared" si="1"/>
        <v>1.411261531493113</v>
      </c>
    </row>
    <row r="55" spans="1:11" x14ac:dyDescent="0.25">
      <c r="A55" s="4" t="s">
        <v>26</v>
      </c>
      <c r="B55" s="4" t="s">
        <v>27</v>
      </c>
      <c r="C55" s="12">
        <v>9.6685704999999995</v>
      </c>
      <c r="D55" s="8" t="s">
        <v>5</v>
      </c>
      <c r="E55" s="13">
        <v>3.9704117999999998E-4</v>
      </c>
      <c r="F55" s="13">
        <v>4.9277470000000002E-5</v>
      </c>
      <c r="G55" s="12">
        <v>6.8559580000000002</v>
      </c>
      <c r="H55" s="8" t="s">
        <v>5</v>
      </c>
      <c r="I55" s="13">
        <v>3.4639674000000002E-5</v>
      </c>
      <c r="J55" s="13">
        <v>3.663096E-6</v>
      </c>
      <c r="K55" s="14">
        <f t="shared" si="1"/>
        <v>1.4102435429155196</v>
      </c>
    </row>
    <row r="56" spans="1:11" x14ac:dyDescent="0.25">
      <c r="A56" s="4" t="s">
        <v>205</v>
      </c>
      <c r="B56" s="4" t="s">
        <v>206</v>
      </c>
      <c r="C56" s="12">
        <v>3.5903165000000001</v>
      </c>
      <c r="D56" s="8" t="s">
        <v>5</v>
      </c>
      <c r="E56" s="8">
        <v>1.0455541E-3</v>
      </c>
      <c r="F56" s="13">
        <v>2.6469337000000002E-4</v>
      </c>
      <c r="G56" s="12">
        <v>2.5484018000000002</v>
      </c>
      <c r="H56" s="8" t="s">
        <v>5</v>
      </c>
      <c r="I56" s="8">
        <v>1.1806076E-3</v>
      </c>
      <c r="J56" s="13">
        <v>5.1714043000000004E-4</v>
      </c>
      <c r="K56" s="14">
        <f t="shared" si="1"/>
        <v>1.408850244886815</v>
      </c>
    </row>
    <row r="57" spans="1:11" x14ac:dyDescent="0.25">
      <c r="A57" s="4" t="s">
        <v>66</v>
      </c>
      <c r="B57" s="4" t="s">
        <v>67</v>
      </c>
      <c r="C57" s="12">
        <v>4.0314794000000003</v>
      </c>
      <c r="D57" s="8" t="s">
        <v>5</v>
      </c>
      <c r="E57" s="8">
        <v>3.47563E-3</v>
      </c>
      <c r="F57" s="8">
        <v>1.4571925999999999E-3</v>
      </c>
      <c r="G57" s="12">
        <v>2.8625543000000002</v>
      </c>
      <c r="H57" s="8" t="s">
        <v>5</v>
      </c>
      <c r="I57" s="13">
        <v>8.4980703999999995E-5</v>
      </c>
      <c r="J57" s="13">
        <v>1.5396377000000001E-5</v>
      </c>
      <c r="K57" s="14">
        <f t="shared" si="1"/>
        <v>1.4083503673624636</v>
      </c>
    </row>
    <row r="58" spans="1:11" x14ac:dyDescent="0.25">
      <c r="A58" s="4" t="s">
        <v>221</v>
      </c>
      <c r="B58" s="4" t="s">
        <v>209</v>
      </c>
      <c r="C58" s="12">
        <v>3.8675158000000001</v>
      </c>
      <c r="D58" s="8" t="s">
        <v>5</v>
      </c>
      <c r="E58" s="13">
        <v>5.5244064000000001E-4</v>
      </c>
      <c r="F58" s="13">
        <v>9.3472255999999996E-5</v>
      </c>
      <c r="G58" s="12">
        <v>2.7568907999999999</v>
      </c>
      <c r="H58" s="8" t="s">
        <v>5</v>
      </c>
      <c r="I58" s="13">
        <v>4.1484573999999997E-4</v>
      </c>
      <c r="J58" s="13">
        <v>1.4030853000000001E-4</v>
      </c>
      <c r="K58" s="14">
        <f t="shared" si="1"/>
        <v>1.4028541863174269</v>
      </c>
    </row>
    <row r="59" spans="1:11" x14ac:dyDescent="0.25">
      <c r="A59" s="4" t="s">
        <v>79</v>
      </c>
      <c r="B59" s="4" t="s">
        <v>80</v>
      </c>
      <c r="C59" s="12">
        <v>6.1136999999999997</v>
      </c>
      <c r="D59" s="8" t="s">
        <v>5</v>
      </c>
      <c r="E59" s="13">
        <v>9.9772259999999992E-4</v>
      </c>
      <c r="F59" s="13">
        <v>2.4594679999999998E-4</v>
      </c>
      <c r="G59" s="12">
        <v>4.3725734000000003</v>
      </c>
      <c r="H59" s="8" t="s">
        <v>5</v>
      </c>
      <c r="I59" s="13">
        <v>7.4790639999999998E-5</v>
      </c>
      <c r="J59" s="13">
        <v>1.2529676000000001E-5</v>
      </c>
      <c r="K59" s="14">
        <f t="shared" si="1"/>
        <v>1.3981926524092196</v>
      </c>
    </row>
    <row r="60" spans="1:11" x14ac:dyDescent="0.25">
      <c r="A60" s="4" t="s">
        <v>187</v>
      </c>
      <c r="B60" s="4" t="s">
        <v>188</v>
      </c>
      <c r="C60" s="12">
        <v>11.091244</v>
      </c>
      <c r="D60" s="8" t="s">
        <v>5</v>
      </c>
      <c r="E60" s="8">
        <v>1.2518029000000001E-3</v>
      </c>
      <c r="F60" s="13">
        <v>3.4738219999999999E-4</v>
      </c>
      <c r="G60" s="12">
        <v>7.9451656000000002</v>
      </c>
      <c r="H60" s="8" t="s">
        <v>5</v>
      </c>
      <c r="I60" s="13">
        <v>3.6015542000000003E-4</v>
      </c>
      <c r="J60" s="13">
        <v>1.1639641E-4</v>
      </c>
      <c r="K60" s="14">
        <f t="shared" si="1"/>
        <v>1.3959739240677373</v>
      </c>
    </row>
    <row r="61" spans="1:11" x14ac:dyDescent="0.25">
      <c r="A61" s="4" t="s">
        <v>70</v>
      </c>
      <c r="B61" s="4" t="s">
        <v>71</v>
      </c>
      <c r="C61" s="12">
        <v>4.0993399999999998</v>
      </c>
      <c r="D61" s="8" t="s">
        <v>5</v>
      </c>
      <c r="E61" s="13">
        <v>2.3994393999999999E-4</v>
      </c>
      <c r="F61" s="13">
        <v>1.4434266E-5</v>
      </c>
      <c r="G61" s="12">
        <v>2.9492389999999999</v>
      </c>
      <c r="H61" s="8" t="s">
        <v>5</v>
      </c>
      <c r="I61" s="13">
        <v>2.0726453E-5</v>
      </c>
      <c r="J61" s="13">
        <v>1.3983482E-6</v>
      </c>
      <c r="K61" s="14">
        <f t="shared" si="1"/>
        <v>1.389965343602197</v>
      </c>
    </row>
    <row r="62" spans="1:11" x14ac:dyDescent="0.25">
      <c r="A62" s="4" t="s">
        <v>72</v>
      </c>
      <c r="B62" s="4" t="s">
        <v>73</v>
      </c>
      <c r="C62" s="12">
        <v>2.8972910000000001</v>
      </c>
      <c r="D62" s="8" t="s">
        <v>5</v>
      </c>
      <c r="E62" s="13">
        <v>5.4608399999999996E-4</v>
      </c>
      <c r="F62" s="13">
        <v>9.0590270000000004E-5</v>
      </c>
      <c r="G62" s="12">
        <v>2.086589</v>
      </c>
      <c r="H62" s="8" t="s">
        <v>5</v>
      </c>
      <c r="I62" s="13">
        <v>1.9416613000000001E-4</v>
      </c>
      <c r="J62" s="13">
        <v>5.0427097000000002E-5</v>
      </c>
      <c r="K62" s="14">
        <f t="shared" si="1"/>
        <v>1.3885297967160759</v>
      </c>
    </row>
    <row r="63" spans="1:11" x14ac:dyDescent="0.25">
      <c r="A63" s="4" t="s">
        <v>33</v>
      </c>
      <c r="B63" s="4" t="s">
        <v>34</v>
      </c>
      <c r="C63" s="12">
        <v>3.5422018</v>
      </c>
      <c r="D63" s="8" t="s">
        <v>5</v>
      </c>
      <c r="E63" s="8">
        <v>2.1260024999999998E-3</v>
      </c>
      <c r="F63" s="13">
        <v>7.4574180000000002E-4</v>
      </c>
      <c r="G63" s="12">
        <v>2.5531836000000001</v>
      </c>
      <c r="H63" s="8" t="s">
        <v>5</v>
      </c>
      <c r="I63" s="8">
        <v>1.9941905E-3</v>
      </c>
      <c r="J63" s="13">
        <v>9.7278196999999996E-4</v>
      </c>
      <c r="K63" s="14">
        <f t="shared" si="1"/>
        <v>1.3873666586296418</v>
      </c>
    </row>
    <row r="64" spans="1:11" x14ac:dyDescent="0.25">
      <c r="A64" s="4" t="s">
        <v>184</v>
      </c>
      <c r="B64" s="4" t="s">
        <v>183</v>
      </c>
      <c r="C64" s="12">
        <v>5.9282092999999998</v>
      </c>
      <c r="D64" s="8" t="s">
        <v>5</v>
      </c>
      <c r="E64" s="13">
        <v>1.3453086000000001E-4</v>
      </c>
      <c r="F64" s="13">
        <v>2.5443835E-6</v>
      </c>
      <c r="G64" s="12">
        <v>4.2890077</v>
      </c>
      <c r="H64" s="8" t="s">
        <v>5</v>
      </c>
      <c r="I64" s="13">
        <v>6.9315596E-5</v>
      </c>
      <c r="J64" s="13">
        <v>1.1252446E-5</v>
      </c>
      <c r="K64" s="14">
        <f t="shared" si="1"/>
        <v>1.3821866768856581</v>
      </c>
    </row>
    <row r="65" spans="1:11" x14ac:dyDescent="0.25">
      <c r="A65" s="4" t="s">
        <v>37</v>
      </c>
      <c r="B65" s="4" t="s">
        <v>38</v>
      </c>
      <c r="C65" s="12">
        <v>9.962726</v>
      </c>
      <c r="D65" s="8" t="s">
        <v>5</v>
      </c>
      <c r="E65" s="8">
        <v>2.2639772E-3</v>
      </c>
      <c r="F65" s="13">
        <v>8.1216920000000002E-4</v>
      </c>
      <c r="G65" s="12">
        <v>7.2161502999999998</v>
      </c>
      <c r="H65" s="8" t="s">
        <v>5</v>
      </c>
      <c r="I65" s="13">
        <v>1.8808170000000001E-4</v>
      </c>
      <c r="J65" s="13">
        <v>4.8499652999999997E-5</v>
      </c>
      <c r="K65" s="14">
        <f t="shared" si="1"/>
        <v>1.3806150905698291</v>
      </c>
    </row>
    <row r="66" spans="1:11" x14ac:dyDescent="0.25">
      <c r="A66" s="4" t="s">
        <v>83</v>
      </c>
      <c r="B66" s="4" t="s">
        <v>84</v>
      </c>
      <c r="C66" s="12">
        <v>4.0102881999999997</v>
      </c>
      <c r="D66" s="8" t="s">
        <v>5</v>
      </c>
      <c r="E66" s="13">
        <v>7.5799674999999997E-4</v>
      </c>
      <c r="F66" s="13">
        <v>1.6066335999999999E-4</v>
      </c>
      <c r="G66" s="12">
        <v>2.9062711999999999</v>
      </c>
      <c r="H66" s="8" t="s">
        <v>5</v>
      </c>
      <c r="I66" s="13">
        <v>3.1714994000000001E-4</v>
      </c>
      <c r="J66" s="13">
        <v>9.8490780000000001E-5</v>
      </c>
      <c r="K66" s="14">
        <f t="shared" si="1"/>
        <v>1.3798740461660977</v>
      </c>
    </row>
    <row r="67" spans="1:11" x14ac:dyDescent="0.25">
      <c r="A67" s="4" t="s">
        <v>154</v>
      </c>
      <c r="B67" s="4" t="s">
        <v>155</v>
      </c>
      <c r="C67" s="12">
        <v>10.380913</v>
      </c>
      <c r="D67" s="8" t="s">
        <v>5</v>
      </c>
      <c r="E67" s="13">
        <v>4.3471794999999999E-4</v>
      </c>
      <c r="F67" s="13">
        <v>5.8747108000000001E-5</v>
      </c>
      <c r="G67" s="12">
        <v>7.5773883</v>
      </c>
      <c r="H67" s="8" t="s">
        <v>5</v>
      </c>
      <c r="I67" s="13">
        <v>7.0753289999999998E-5</v>
      </c>
      <c r="J67" s="13">
        <v>1.1576634999999999E-5</v>
      </c>
      <c r="K67" s="14">
        <f t="shared" si="1"/>
        <v>1.3699856189236073</v>
      </c>
    </row>
    <row r="68" spans="1:11" x14ac:dyDescent="0.25">
      <c r="A68" s="4" t="s">
        <v>48</v>
      </c>
      <c r="B68" s="4" t="s">
        <v>49</v>
      </c>
      <c r="C68" s="12">
        <v>11.912006999999999</v>
      </c>
      <c r="D68" s="8" t="s">
        <v>5</v>
      </c>
      <c r="E68" s="13">
        <v>6.3691392999999999E-4</v>
      </c>
      <c r="F68" s="13">
        <v>1.18608106E-4</v>
      </c>
      <c r="G68" s="12">
        <v>8.6957240000000002</v>
      </c>
      <c r="H68" s="8" t="s">
        <v>5</v>
      </c>
      <c r="I68" s="13">
        <v>4.4852629999999998E-4</v>
      </c>
      <c r="J68" s="13">
        <v>1.5521333E-4</v>
      </c>
      <c r="K68" s="14">
        <f t="shared" si="1"/>
        <v>1.3698694898780135</v>
      </c>
    </row>
    <row r="69" spans="1:11" x14ac:dyDescent="0.25">
      <c r="A69" s="4" t="s">
        <v>122</v>
      </c>
      <c r="B69" s="4" t="s">
        <v>123</v>
      </c>
      <c r="C69" s="12">
        <v>3.0295806000000001</v>
      </c>
      <c r="D69" s="8" t="s">
        <v>5</v>
      </c>
      <c r="E69" s="8">
        <v>1.6045384000000001E-3</v>
      </c>
      <c r="F69" s="13">
        <v>5.0247490000000002E-4</v>
      </c>
      <c r="G69" s="12">
        <v>2.219846</v>
      </c>
      <c r="H69" s="8" t="s">
        <v>5</v>
      </c>
      <c r="I69" s="13">
        <v>2.179894E-4</v>
      </c>
      <c r="J69" s="13">
        <v>5.8415102000000001E-5</v>
      </c>
      <c r="K69" s="14">
        <f t="shared" ref="K69:K100" si="2">C69/G69</f>
        <v>1.3647706192231353</v>
      </c>
    </row>
    <row r="70" spans="1:11" x14ac:dyDescent="0.25">
      <c r="A70" s="4" t="s">
        <v>217</v>
      </c>
      <c r="B70" s="4" t="s">
        <v>218</v>
      </c>
      <c r="C70" s="12">
        <v>5.5088850000000003</v>
      </c>
      <c r="D70" s="8" t="s">
        <v>5</v>
      </c>
      <c r="E70" s="13">
        <v>8.1585570000000001E-4</v>
      </c>
      <c r="F70" s="13">
        <v>1.8072372999999999E-4</v>
      </c>
      <c r="G70" s="12">
        <v>4.0405280000000001</v>
      </c>
      <c r="H70" s="8" t="s">
        <v>5</v>
      </c>
      <c r="I70" s="8">
        <v>1.7134524E-3</v>
      </c>
      <c r="J70" s="13">
        <v>8.1180624E-4</v>
      </c>
      <c r="K70" s="14">
        <f t="shared" si="2"/>
        <v>1.3634072081668536</v>
      </c>
    </row>
    <row r="71" spans="1:11" x14ac:dyDescent="0.25">
      <c r="A71" s="4" t="s">
        <v>112</v>
      </c>
      <c r="B71" s="4" t="s">
        <v>113</v>
      </c>
      <c r="C71" s="12">
        <v>10.118126999999999</v>
      </c>
      <c r="D71" s="8" t="s">
        <v>5</v>
      </c>
      <c r="E71" s="13">
        <v>7.5206389999999995E-4</v>
      </c>
      <c r="F71" s="13">
        <v>1.5848443000000001E-4</v>
      </c>
      <c r="G71" s="12">
        <v>7.4269977000000003</v>
      </c>
      <c r="H71" s="8" t="s">
        <v>5</v>
      </c>
      <c r="I71" s="13">
        <v>8.5892439999999994E-6</v>
      </c>
      <c r="J71" s="13">
        <v>2.5935934999999999E-7</v>
      </c>
      <c r="K71" s="14">
        <f t="shared" si="2"/>
        <v>1.3623441676843389</v>
      </c>
    </row>
    <row r="72" spans="1:11" x14ac:dyDescent="0.25">
      <c r="A72" s="4" t="s">
        <v>166</v>
      </c>
      <c r="B72" s="4" t="s">
        <v>165</v>
      </c>
      <c r="C72" s="12">
        <v>3.5585415</v>
      </c>
      <c r="D72" s="8" t="s">
        <v>5</v>
      </c>
      <c r="E72" s="13">
        <v>6.4214999999999997E-4</v>
      </c>
      <c r="F72" s="13">
        <v>1.2060965E-4</v>
      </c>
      <c r="G72" s="12">
        <v>2.6200527999999998</v>
      </c>
      <c r="H72" s="8" t="s">
        <v>5</v>
      </c>
      <c r="I72" s="13">
        <v>1.8045833E-4</v>
      </c>
      <c r="J72" s="13">
        <v>4.5918267E-5</v>
      </c>
      <c r="K72" s="14">
        <f t="shared" si="2"/>
        <v>1.3581945753154288</v>
      </c>
    </row>
    <row r="73" spans="1:11" x14ac:dyDescent="0.25">
      <c r="A73" s="4" t="s">
        <v>222</v>
      </c>
      <c r="B73" s="4" t="s">
        <v>223</v>
      </c>
      <c r="C73" s="12">
        <v>3.8647792000000001</v>
      </c>
      <c r="D73" s="8" t="s">
        <v>5</v>
      </c>
      <c r="E73" s="13">
        <v>2.9772054000000003E-4</v>
      </c>
      <c r="F73" s="13">
        <v>2.5752352999999999E-5</v>
      </c>
      <c r="G73" s="12">
        <v>2.8460844000000001</v>
      </c>
      <c r="H73" s="8" t="s">
        <v>5</v>
      </c>
      <c r="I73" s="13">
        <v>3.9981419999999998E-4</v>
      </c>
      <c r="J73" s="13">
        <v>1.3335558E-4</v>
      </c>
      <c r="K73" s="14">
        <f t="shared" si="2"/>
        <v>1.357928528050679</v>
      </c>
    </row>
    <row r="74" spans="1:11" x14ac:dyDescent="0.25">
      <c r="A74" s="4" t="s">
        <v>130</v>
      </c>
      <c r="B74" s="4" t="s">
        <v>129</v>
      </c>
      <c r="C74" s="12">
        <v>4.2170550000000002</v>
      </c>
      <c r="D74" s="8" t="s">
        <v>5</v>
      </c>
      <c r="E74" s="13">
        <v>2.7138774999999998E-4</v>
      </c>
      <c r="F74" s="13">
        <v>2.1446348999999999E-5</v>
      </c>
      <c r="G74" s="12">
        <v>3.1058688000000001</v>
      </c>
      <c r="H74" s="8" t="s">
        <v>5</v>
      </c>
      <c r="I74" s="13">
        <v>9.9063899999999997E-4</v>
      </c>
      <c r="J74" s="13">
        <v>4.1415342000000001E-4</v>
      </c>
      <c r="K74" s="14">
        <f t="shared" si="2"/>
        <v>1.3577698452684157</v>
      </c>
    </row>
    <row r="75" spans="1:11" x14ac:dyDescent="0.25">
      <c r="A75" s="4" t="s">
        <v>173</v>
      </c>
      <c r="B75" s="4" t="s">
        <v>174</v>
      </c>
      <c r="C75" s="12">
        <v>4.4071629999999997</v>
      </c>
      <c r="D75" s="8" t="s">
        <v>5</v>
      </c>
      <c r="E75" s="13">
        <v>9.2889429999999998E-4</v>
      </c>
      <c r="F75" s="13">
        <v>2.2192741999999999E-4</v>
      </c>
      <c r="G75" s="12">
        <v>3.2475520000000002</v>
      </c>
      <c r="H75" s="8" t="s">
        <v>5</v>
      </c>
      <c r="I75" s="13">
        <v>2.6655165000000002E-4</v>
      </c>
      <c r="J75" s="13">
        <v>7.7523929999999994E-5</v>
      </c>
      <c r="K75" s="14">
        <f t="shared" si="2"/>
        <v>1.3570723424905897</v>
      </c>
    </row>
    <row r="76" spans="1:11" x14ac:dyDescent="0.25">
      <c r="A76" s="4" t="s">
        <v>189</v>
      </c>
      <c r="B76" s="4" t="s">
        <v>190</v>
      </c>
      <c r="C76" s="12">
        <v>3.5050944999999998</v>
      </c>
      <c r="D76" s="8" t="s">
        <v>5</v>
      </c>
      <c r="E76" s="8">
        <v>5.1577115000000003E-3</v>
      </c>
      <c r="F76" s="8">
        <v>2.4025508000000001E-3</v>
      </c>
      <c r="G76" s="12">
        <v>2.5849205999999998</v>
      </c>
      <c r="H76" s="8" t="s">
        <v>5</v>
      </c>
      <c r="I76" s="8">
        <v>8.0234880000000005E-3</v>
      </c>
      <c r="J76" s="8">
        <v>4.8931623E-3</v>
      </c>
      <c r="K76" s="14">
        <f t="shared" si="2"/>
        <v>1.3559776265468271</v>
      </c>
    </row>
    <row r="77" spans="1:11" x14ac:dyDescent="0.25">
      <c r="A77" s="4" t="s">
        <v>137</v>
      </c>
      <c r="B77" s="4" t="s">
        <v>138</v>
      </c>
      <c r="C77" s="12">
        <v>5.5983476999999997</v>
      </c>
      <c r="D77" s="8" t="s">
        <v>5</v>
      </c>
      <c r="E77" s="13">
        <v>1.1278147E-4</v>
      </c>
      <c r="F77" s="13">
        <v>1.0777939999999999E-6</v>
      </c>
      <c r="G77" s="12">
        <v>4.139113</v>
      </c>
      <c r="H77" s="8" t="s">
        <v>5</v>
      </c>
      <c r="I77" s="13">
        <v>1.9232552000000001E-4</v>
      </c>
      <c r="J77" s="13">
        <v>4.9788374000000001E-5</v>
      </c>
      <c r="K77" s="14">
        <f t="shared" si="2"/>
        <v>1.3525476835254315</v>
      </c>
    </row>
    <row r="78" spans="1:11" x14ac:dyDescent="0.25">
      <c r="A78" s="4" t="s">
        <v>98</v>
      </c>
      <c r="B78" s="4" t="s">
        <v>99</v>
      </c>
      <c r="C78" s="12">
        <v>3.0470413999999999</v>
      </c>
      <c r="D78" s="8" t="s">
        <v>5</v>
      </c>
      <c r="E78" s="8">
        <v>6.0362949999999997E-3</v>
      </c>
      <c r="F78" s="8">
        <v>2.9160879999999998E-3</v>
      </c>
      <c r="G78" s="12">
        <v>2.2627655999999998</v>
      </c>
      <c r="H78" s="8" t="s">
        <v>5</v>
      </c>
      <c r="I78" s="8">
        <v>7.1161584999999998E-3</v>
      </c>
      <c r="J78" s="8">
        <v>4.2876764E-3</v>
      </c>
      <c r="K78" s="14">
        <f t="shared" si="2"/>
        <v>1.3466005493454558</v>
      </c>
    </row>
    <row r="79" spans="1:11" x14ac:dyDescent="0.25">
      <c r="A79" s="4" t="s">
        <v>91</v>
      </c>
      <c r="B79" s="4" t="s">
        <v>92</v>
      </c>
      <c r="C79" s="12">
        <v>3.0492116999999999</v>
      </c>
      <c r="D79" s="8" t="s">
        <v>5</v>
      </c>
      <c r="E79" s="13">
        <v>8.4333249999999998E-4</v>
      </c>
      <c r="F79" s="13">
        <v>1.8877339999999999E-4</v>
      </c>
      <c r="G79" s="12">
        <v>2.2895389000000002</v>
      </c>
      <c r="H79" s="8" t="s">
        <v>5</v>
      </c>
      <c r="I79" s="13">
        <v>2.3724249999999999E-5</v>
      </c>
      <c r="J79" s="13">
        <v>1.8852747000000001E-6</v>
      </c>
      <c r="K79" s="14">
        <f t="shared" si="2"/>
        <v>1.3318016566567179</v>
      </c>
    </row>
    <row r="80" spans="1:11" x14ac:dyDescent="0.25">
      <c r="A80" s="4" t="s">
        <v>201</v>
      </c>
      <c r="B80" s="4" t="s">
        <v>202</v>
      </c>
      <c r="C80" s="12">
        <v>3.1463757000000001</v>
      </c>
      <c r="D80" s="8" t="s">
        <v>5</v>
      </c>
      <c r="E80" s="13">
        <v>4.7360153999999999E-4</v>
      </c>
      <c r="F80" s="13">
        <v>6.9988059999999999E-5</v>
      </c>
      <c r="G80" s="12">
        <v>2.3635687999999999</v>
      </c>
      <c r="H80" s="8" t="s">
        <v>5</v>
      </c>
      <c r="I80" s="13">
        <v>9.8681379999999999E-5</v>
      </c>
      <c r="J80" s="13">
        <v>1.9337313000000001E-5</v>
      </c>
      <c r="K80" s="14">
        <f t="shared" si="2"/>
        <v>1.3311970017542964</v>
      </c>
    </row>
    <row r="81" spans="1:11" x14ac:dyDescent="0.25">
      <c r="A81" s="4" t="s">
        <v>35</v>
      </c>
      <c r="B81" s="4" t="s">
        <v>36</v>
      </c>
      <c r="C81" s="12">
        <v>5.2131596</v>
      </c>
      <c r="D81" s="8" t="s">
        <v>5</v>
      </c>
      <c r="E81" s="8">
        <v>1.4536864E-3</v>
      </c>
      <c r="F81" s="13">
        <v>4.3724580000000001E-4</v>
      </c>
      <c r="G81" s="12">
        <v>3.9267101000000002</v>
      </c>
      <c r="H81" s="8" t="s">
        <v>5</v>
      </c>
      <c r="I81" s="13">
        <v>2.3653960000000001E-5</v>
      </c>
      <c r="J81" s="13">
        <v>1.8439032E-6</v>
      </c>
      <c r="K81" s="14">
        <f t="shared" si="2"/>
        <v>1.327615094376333</v>
      </c>
    </row>
    <row r="82" spans="1:11" x14ac:dyDescent="0.25">
      <c r="A82" s="7" t="s">
        <v>74</v>
      </c>
      <c r="B82" s="7" t="s">
        <v>234</v>
      </c>
      <c r="C82" s="15">
        <v>90.965194999999994</v>
      </c>
      <c r="D82" s="16" t="s">
        <v>5</v>
      </c>
      <c r="E82" s="17">
        <v>7.3617900000000005E-5</v>
      </c>
      <c r="F82" s="17">
        <v>2.3058433E-7</v>
      </c>
      <c r="G82" s="15">
        <v>68.519630000000006</v>
      </c>
      <c r="H82" s="16" t="s">
        <v>5</v>
      </c>
      <c r="I82" s="17">
        <v>3.4166357999999999E-6</v>
      </c>
      <c r="J82" s="17">
        <v>2.6331620999999999E-8</v>
      </c>
      <c r="K82" s="14">
        <f t="shared" si="2"/>
        <v>1.3275786077653948</v>
      </c>
    </row>
    <row r="83" spans="1:11" x14ac:dyDescent="0.25">
      <c r="A83" s="4" t="s">
        <v>118</v>
      </c>
      <c r="B83" s="4" t="s">
        <v>119</v>
      </c>
      <c r="C83" s="12">
        <v>2.8667552000000001</v>
      </c>
      <c r="D83" s="8" t="s">
        <v>5</v>
      </c>
      <c r="E83" s="13">
        <v>3.9692724000000001E-4</v>
      </c>
      <c r="F83" s="13">
        <v>4.9117435999999997E-5</v>
      </c>
      <c r="G83" s="12">
        <v>2.1598253000000001</v>
      </c>
      <c r="H83" s="8" t="s">
        <v>5</v>
      </c>
      <c r="I83" s="13">
        <v>2.4638444000000002E-4</v>
      </c>
      <c r="J83" s="13">
        <v>6.9479479999999996E-5</v>
      </c>
      <c r="K83" s="14">
        <f t="shared" si="2"/>
        <v>1.3273088337283576</v>
      </c>
    </row>
    <row r="84" spans="1:11" x14ac:dyDescent="0.25">
      <c r="A84" s="4" t="s">
        <v>167</v>
      </c>
      <c r="B84" s="4" t="s">
        <v>168</v>
      </c>
      <c r="C84" s="12">
        <v>4.4109210000000001</v>
      </c>
      <c r="D84" s="8" t="s">
        <v>5</v>
      </c>
      <c r="E84" s="13">
        <v>4.8273789999999999E-4</v>
      </c>
      <c r="F84" s="13">
        <v>7.2495980000000004E-5</v>
      </c>
      <c r="G84" s="12">
        <v>3.3271541999999998</v>
      </c>
      <c r="H84" s="8" t="s">
        <v>5</v>
      </c>
      <c r="I84" s="13">
        <v>1.5952220000000001E-4</v>
      </c>
      <c r="J84" s="13">
        <v>3.8555398000000001E-5</v>
      </c>
      <c r="K84" s="14">
        <f t="shared" si="2"/>
        <v>1.3257338658965672</v>
      </c>
    </row>
    <row r="85" spans="1:11" x14ac:dyDescent="0.25">
      <c r="A85" s="4" t="s">
        <v>96</v>
      </c>
      <c r="B85" s="4" t="s">
        <v>97</v>
      </c>
      <c r="C85" s="12">
        <v>3.6637050000000002</v>
      </c>
      <c r="D85" s="8" t="s">
        <v>5</v>
      </c>
      <c r="E85" s="13">
        <v>4.3754881999999998E-4</v>
      </c>
      <c r="F85" s="13">
        <v>5.9537090000000002E-5</v>
      </c>
      <c r="G85" s="12">
        <v>2.7640657000000002</v>
      </c>
      <c r="H85" s="8" t="s">
        <v>5</v>
      </c>
      <c r="I85" s="13">
        <v>8.8666209999999996E-5</v>
      </c>
      <c r="J85" s="13">
        <v>1.6413157999999999E-5</v>
      </c>
      <c r="K85" s="14">
        <f t="shared" si="2"/>
        <v>1.3254768148239022</v>
      </c>
    </row>
    <row r="86" spans="1:11" x14ac:dyDescent="0.25">
      <c r="A86" s="4" t="s">
        <v>219</v>
      </c>
      <c r="B86" s="4" t="s">
        <v>220</v>
      </c>
      <c r="C86" s="12">
        <v>5.2938913999999997</v>
      </c>
      <c r="D86" s="8" t="s">
        <v>5</v>
      </c>
      <c r="E86" s="13">
        <v>1.7784265E-4</v>
      </c>
      <c r="F86" s="13">
        <v>6.6456763999999997E-6</v>
      </c>
      <c r="G86" s="12">
        <v>3.9985697</v>
      </c>
      <c r="H86" s="8" t="s">
        <v>5</v>
      </c>
      <c r="I86" s="13">
        <v>8.9343319999999997E-5</v>
      </c>
      <c r="J86" s="13">
        <v>1.6583826E-5</v>
      </c>
      <c r="K86" s="14">
        <f t="shared" si="2"/>
        <v>1.3239462600839493</v>
      </c>
    </row>
    <row r="87" spans="1:11" x14ac:dyDescent="0.25">
      <c r="A87" s="4" t="s">
        <v>52</v>
      </c>
      <c r="B87" s="4" t="s">
        <v>53</v>
      </c>
      <c r="C87" s="12">
        <v>4.3118420000000004</v>
      </c>
      <c r="D87" s="8" t="s">
        <v>5</v>
      </c>
      <c r="E87" s="8">
        <v>3.8019742000000001E-3</v>
      </c>
      <c r="F87" s="8">
        <v>1.6288005000000001E-3</v>
      </c>
      <c r="G87" s="12">
        <v>3.2767743999999999</v>
      </c>
      <c r="H87" s="8" t="s">
        <v>5</v>
      </c>
      <c r="I87" s="8">
        <v>4.9788365000000001E-3</v>
      </c>
      <c r="J87" s="8">
        <v>2.8445101000000002E-3</v>
      </c>
      <c r="K87" s="14">
        <f t="shared" si="2"/>
        <v>1.3158800312893071</v>
      </c>
    </row>
    <row r="88" spans="1:11" x14ac:dyDescent="0.25">
      <c r="A88" s="4" t="s">
        <v>212</v>
      </c>
      <c r="B88" s="4" t="s">
        <v>213</v>
      </c>
      <c r="C88" s="12">
        <v>4.4725365999999998</v>
      </c>
      <c r="D88" s="8" t="s">
        <v>5</v>
      </c>
      <c r="E88" s="13">
        <v>1.0761845E-4</v>
      </c>
      <c r="F88" s="13">
        <v>8.0602654999999995E-7</v>
      </c>
      <c r="G88" s="12">
        <v>3.4085597999999999</v>
      </c>
      <c r="H88" s="8" t="s">
        <v>5</v>
      </c>
      <c r="I88" s="13">
        <v>4.8441630000000003E-5</v>
      </c>
      <c r="J88" s="13">
        <v>6.3099582999999997E-6</v>
      </c>
      <c r="K88" s="14">
        <f t="shared" si="2"/>
        <v>1.3121484915711321</v>
      </c>
    </row>
    <row r="89" spans="1:11" x14ac:dyDescent="0.25">
      <c r="A89" s="4" t="s">
        <v>44</v>
      </c>
      <c r="B89" s="4" t="s">
        <v>43</v>
      </c>
      <c r="C89" s="12">
        <v>5.1990565999999996</v>
      </c>
      <c r="D89" s="8" t="s">
        <v>5</v>
      </c>
      <c r="E89" s="13">
        <v>3.7568412E-4</v>
      </c>
      <c r="F89" s="13">
        <v>4.3307784000000002E-5</v>
      </c>
      <c r="G89" s="12">
        <v>3.9827490000000001</v>
      </c>
      <c r="H89" s="8" t="s">
        <v>5</v>
      </c>
      <c r="I89" s="13">
        <v>1.2145492E-4</v>
      </c>
      <c r="J89" s="13">
        <v>2.6279586999999999E-5</v>
      </c>
      <c r="K89" s="14">
        <f t="shared" si="2"/>
        <v>1.3053939879214078</v>
      </c>
    </row>
    <row r="90" spans="1:11" x14ac:dyDescent="0.25">
      <c r="A90" s="4" t="s">
        <v>58</v>
      </c>
      <c r="B90" s="4" t="s">
        <v>55</v>
      </c>
      <c r="C90" s="12">
        <v>40.853164999999997</v>
      </c>
      <c r="D90" s="8" t="s">
        <v>5</v>
      </c>
      <c r="E90" s="13">
        <v>1.2141132E-4</v>
      </c>
      <c r="F90" s="13">
        <v>1.4131433E-6</v>
      </c>
      <c r="G90" s="12">
        <v>31.329597</v>
      </c>
      <c r="H90" s="8" t="s">
        <v>5</v>
      </c>
      <c r="I90" s="13">
        <v>6.5004170000000003E-6</v>
      </c>
      <c r="J90" s="13">
        <v>1.1333639E-7</v>
      </c>
      <c r="K90" s="14">
        <f t="shared" si="2"/>
        <v>1.3039799075615304</v>
      </c>
    </row>
    <row r="91" spans="1:11" x14ac:dyDescent="0.25">
      <c r="A91" s="4" t="s">
        <v>11</v>
      </c>
      <c r="B91" s="4" t="s">
        <v>233</v>
      </c>
      <c r="C91" s="12">
        <v>28.876992999999999</v>
      </c>
      <c r="D91" s="8" t="s">
        <v>5</v>
      </c>
      <c r="E91" s="13">
        <v>3.018214E-4</v>
      </c>
      <c r="F91" s="13">
        <v>2.6622079999999999E-5</v>
      </c>
      <c r="G91" s="12">
        <v>22.146372</v>
      </c>
      <c r="H91" s="8" t="s">
        <v>5</v>
      </c>
      <c r="I91" s="13">
        <v>7.3495844000000001E-6</v>
      </c>
      <c r="J91" s="13">
        <v>1.3742748E-7</v>
      </c>
      <c r="K91" s="14">
        <f t="shared" si="2"/>
        <v>1.3039152868921375</v>
      </c>
    </row>
    <row r="92" spans="1:11" x14ac:dyDescent="0.25">
      <c r="A92" s="4" t="s">
        <v>21</v>
      </c>
      <c r="B92" s="4" t="s">
        <v>22</v>
      </c>
      <c r="C92" s="12">
        <v>17.359648</v>
      </c>
      <c r="D92" s="8" t="s">
        <v>5</v>
      </c>
      <c r="E92" s="8">
        <v>3.1394532E-3</v>
      </c>
      <c r="F92" s="8">
        <v>1.2847064E-3</v>
      </c>
      <c r="G92" s="12">
        <v>13.322728</v>
      </c>
      <c r="H92" s="8" t="s">
        <v>5</v>
      </c>
      <c r="I92" s="13">
        <v>3.0958236E-4</v>
      </c>
      <c r="J92" s="13">
        <v>9.5397524999999998E-5</v>
      </c>
      <c r="K92" s="14">
        <f t="shared" si="2"/>
        <v>1.3030100141652672</v>
      </c>
    </row>
    <row r="93" spans="1:11" x14ac:dyDescent="0.25">
      <c r="A93" s="4" t="s">
        <v>148</v>
      </c>
      <c r="B93" s="4" t="s">
        <v>149</v>
      </c>
      <c r="C93" s="12">
        <v>4.2671869999999998</v>
      </c>
      <c r="D93" s="8" t="s">
        <v>5</v>
      </c>
      <c r="E93" s="8">
        <v>1.3357312E-3</v>
      </c>
      <c r="F93" s="13">
        <v>3.8545695E-4</v>
      </c>
      <c r="G93" s="12">
        <v>3.2753234</v>
      </c>
      <c r="H93" s="8" t="s">
        <v>5</v>
      </c>
      <c r="I93" s="8">
        <v>1.0584951E-3</v>
      </c>
      <c r="J93" s="13">
        <v>4.5067957E-4</v>
      </c>
      <c r="K93" s="14">
        <f t="shared" si="2"/>
        <v>1.3028292106971788</v>
      </c>
    </row>
    <row r="94" spans="1:11" x14ac:dyDescent="0.25">
      <c r="A94" s="4" t="s">
        <v>210</v>
      </c>
      <c r="B94" s="4" t="s">
        <v>211</v>
      </c>
      <c r="C94" s="12">
        <v>2.6902075000000001</v>
      </c>
      <c r="D94" s="8" t="s">
        <v>5</v>
      </c>
      <c r="E94" s="8">
        <v>1.2964739999999999E-3</v>
      </c>
      <c r="F94" s="13">
        <v>3.6713046999999998E-4</v>
      </c>
      <c r="G94" s="12">
        <v>2.0673043999999998</v>
      </c>
      <c r="H94" s="8" t="s">
        <v>5</v>
      </c>
      <c r="I94" s="8">
        <v>4.1929999999999997E-3</v>
      </c>
      <c r="J94" s="8">
        <v>2.3208507E-3</v>
      </c>
      <c r="K94" s="14">
        <f t="shared" si="2"/>
        <v>1.3013117468332194</v>
      </c>
    </row>
    <row r="95" spans="1:11" x14ac:dyDescent="0.25">
      <c r="A95" s="4" t="s">
        <v>108</v>
      </c>
      <c r="B95" s="4" t="s">
        <v>109</v>
      </c>
      <c r="C95" s="12">
        <v>21.798897</v>
      </c>
      <c r="D95" s="8" t="s">
        <v>5</v>
      </c>
      <c r="E95" s="13">
        <v>1.5001891E-4</v>
      </c>
      <c r="F95" s="13">
        <v>3.6774113000000001E-6</v>
      </c>
      <c r="G95" s="12">
        <v>16.762604</v>
      </c>
      <c r="H95" s="8" t="s">
        <v>5</v>
      </c>
      <c r="I95" s="13">
        <v>4.5055007000000001E-5</v>
      </c>
      <c r="J95" s="13">
        <v>5.6321989999999998E-6</v>
      </c>
      <c r="K95" s="14">
        <f t="shared" si="2"/>
        <v>1.3004481284650047</v>
      </c>
    </row>
    <row r="96" spans="1:11" x14ac:dyDescent="0.25">
      <c r="A96" s="4" t="s">
        <v>104</v>
      </c>
      <c r="B96" s="4" t="s">
        <v>105</v>
      </c>
      <c r="C96" s="12">
        <v>6.3022513</v>
      </c>
      <c r="D96" s="8" t="s">
        <v>5</v>
      </c>
      <c r="E96" s="13">
        <v>5.0978012999999996E-4</v>
      </c>
      <c r="F96" s="13">
        <v>7.9795089999999997E-5</v>
      </c>
      <c r="G96" s="12">
        <v>4.8472952999999999</v>
      </c>
      <c r="H96" s="8" t="s">
        <v>5</v>
      </c>
      <c r="I96" s="13">
        <v>1.0204604999999999E-5</v>
      </c>
      <c r="J96" s="13">
        <v>3.4681474000000001E-7</v>
      </c>
      <c r="K96" s="14">
        <f t="shared" si="2"/>
        <v>1.3001583171547235</v>
      </c>
    </row>
    <row r="97" spans="1:11" x14ac:dyDescent="0.25">
      <c r="A97" s="4" t="s">
        <v>75</v>
      </c>
      <c r="B97" s="4" t="s">
        <v>76</v>
      </c>
      <c r="C97" s="12">
        <v>6.7491592999999996</v>
      </c>
      <c r="D97" s="8" t="s">
        <v>5</v>
      </c>
      <c r="E97" s="13">
        <v>2.5879233999999998E-4</v>
      </c>
      <c r="F97" s="13">
        <v>1.9181115999999999E-5</v>
      </c>
      <c r="G97" s="12">
        <v>5.1916412999999997</v>
      </c>
      <c r="H97" s="8" t="s">
        <v>5</v>
      </c>
      <c r="I97" s="13">
        <v>1.0520648E-4</v>
      </c>
      <c r="J97" s="13">
        <v>2.1384540000000001E-5</v>
      </c>
      <c r="K97" s="14">
        <f t="shared" si="2"/>
        <v>1.3000049329293994</v>
      </c>
    </row>
    <row r="98" spans="1:11" x14ac:dyDescent="0.25">
      <c r="A98" s="4" t="s">
        <v>6</v>
      </c>
      <c r="B98" s="4" t="s">
        <v>7</v>
      </c>
      <c r="C98" s="12">
        <v>4.1348789999999997</v>
      </c>
      <c r="D98" s="8" t="s">
        <v>5</v>
      </c>
      <c r="E98" s="13">
        <v>9.4443589999999996E-4</v>
      </c>
      <c r="F98" s="13">
        <v>2.2795133000000001E-4</v>
      </c>
      <c r="G98" s="12">
        <v>3.1905515000000002</v>
      </c>
      <c r="H98" s="8" t="s">
        <v>5</v>
      </c>
      <c r="I98" s="13">
        <v>4.4554099999999996E-6</v>
      </c>
      <c r="J98" s="13">
        <v>5.3038733E-8</v>
      </c>
      <c r="K98" s="14">
        <f t="shared" si="2"/>
        <v>1.2959762599036559</v>
      </c>
    </row>
    <row r="99" spans="1:11" x14ac:dyDescent="0.25">
      <c r="A99" s="4" t="s">
        <v>207</v>
      </c>
      <c r="B99" s="4" t="s">
        <v>208</v>
      </c>
      <c r="C99" s="12">
        <v>5.0786867000000004</v>
      </c>
      <c r="D99" s="8" t="s">
        <v>5</v>
      </c>
      <c r="E99" s="13">
        <v>5.2565540000000001E-4</v>
      </c>
      <c r="F99" s="13">
        <v>8.4367624000000001E-5</v>
      </c>
      <c r="G99" s="12">
        <v>3.9285907999999998</v>
      </c>
      <c r="H99" s="8" t="s">
        <v>5</v>
      </c>
      <c r="I99" s="8">
        <v>3.6155584000000002E-3</v>
      </c>
      <c r="J99" s="8">
        <v>1.9514421999999999E-3</v>
      </c>
      <c r="K99" s="14">
        <f t="shared" si="2"/>
        <v>1.2927502401115434</v>
      </c>
    </row>
    <row r="100" spans="1:11" x14ac:dyDescent="0.25">
      <c r="A100" s="4" t="s">
        <v>176</v>
      </c>
      <c r="B100" s="4" t="s">
        <v>177</v>
      </c>
      <c r="C100" s="12">
        <v>3.5448186000000002</v>
      </c>
      <c r="D100" s="8" t="s">
        <v>5</v>
      </c>
      <c r="E100" s="13">
        <v>5.8315584000000003E-4</v>
      </c>
      <c r="F100" s="13">
        <v>1.0252739600000001E-4</v>
      </c>
      <c r="G100" s="12">
        <v>2.7424170000000001</v>
      </c>
      <c r="H100" s="8" t="s">
        <v>5</v>
      </c>
      <c r="I100" s="13">
        <v>2.0146279999999999E-4</v>
      </c>
      <c r="J100" s="13">
        <v>5.2979165E-5</v>
      </c>
      <c r="K100" s="14">
        <f t="shared" si="2"/>
        <v>1.2925892014234159</v>
      </c>
    </row>
    <row r="101" spans="1:11" x14ac:dyDescent="0.25">
      <c r="A101" s="4" t="s">
        <v>28</v>
      </c>
      <c r="B101" s="4" t="s">
        <v>29</v>
      </c>
      <c r="C101" s="12">
        <v>3.3759104999999998</v>
      </c>
      <c r="D101" s="8" t="s">
        <v>5</v>
      </c>
      <c r="E101" s="8">
        <v>2.6608359000000002E-3</v>
      </c>
      <c r="F101" s="8">
        <v>1.0138691E-3</v>
      </c>
      <c r="G101" s="12">
        <v>2.6218469999999998</v>
      </c>
      <c r="H101" s="8" t="s">
        <v>5</v>
      </c>
      <c r="I101" s="13">
        <v>3.4391253999999999E-4</v>
      </c>
      <c r="J101" s="13">
        <v>1.09539294E-4</v>
      </c>
      <c r="K101" s="14">
        <f t="shared" ref="K101:K126" si="3">C101/G101</f>
        <v>1.2876077437012916</v>
      </c>
    </row>
    <row r="102" spans="1:11" x14ac:dyDescent="0.25">
      <c r="A102" s="4" t="s">
        <v>158</v>
      </c>
      <c r="B102" s="4" t="s">
        <v>159</v>
      </c>
      <c r="C102" s="12">
        <v>3.1036991999999999</v>
      </c>
      <c r="D102" s="8" t="s">
        <v>5</v>
      </c>
      <c r="E102" s="13">
        <v>9.2475249999999999E-4</v>
      </c>
      <c r="F102" s="13">
        <v>2.192928E-4</v>
      </c>
      <c r="G102" s="12">
        <v>2.4116936</v>
      </c>
      <c r="H102" s="8" t="s">
        <v>5</v>
      </c>
      <c r="I102" s="13">
        <v>7.816206E-4</v>
      </c>
      <c r="J102" s="13">
        <v>3.1146323E-4</v>
      </c>
      <c r="K102" s="14">
        <f t="shared" si="3"/>
        <v>1.2869376109801012</v>
      </c>
    </row>
    <row r="103" spans="1:11" x14ac:dyDescent="0.25">
      <c r="A103" s="4" t="s">
        <v>45</v>
      </c>
      <c r="B103" s="4" t="s">
        <v>43</v>
      </c>
      <c r="C103" s="12">
        <v>5.1771573999999996</v>
      </c>
      <c r="D103" s="8" t="s">
        <v>5</v>
      </c>
      <c r="E103" s="13">
        <v>2.5713804999999998E-4</v>
      </c>
      <c r="F103" s="13">
        <v>1.8311549999999999E-5</v>
      </c>
      <c r="G103" s="12">
        <v>4.0305963</v>
      </c>
      <c r="H103" s="8" t="s">
        <v>5</v>
      </c>
      <c r="I103" s="13">
        <v>4.8671059999999999E-5</v>
      </c>
      <c r="J103" s="13">
        <v>6.3705896999999999E-6</v>
      </c>
      <c r="K103" s="14">
        <f t="shared" si="3"/>
        <v>1.2844643855798705</v>
      </c>
    </row>
    <row r="104" spans="1:11" x14ac:dyDescent="0.25">
      <c r="A104" s="4" t="s">
        <v>68</v>
      </c>
      <c r="B104" s="4" t="s">
        <v>69</v>
      </c>
      <c r="C104" s="12">
        <v>2.9164386000000002</v>
      </c>
      <c r="D104" s="8" t="s">
        <v>5</v>
      </c>
      <c r="E104" s="13">
        <v>4.3665015000000001E-4</v>
      </c>
      <c r="F104" s="13">
        <v>5.9168717000000001E-5</v>
      </c>
      <c r="G104" s="12">
        <v>2.2736070000000002</v>
      </c>
      <c r="H104" s="8" t="s">
        <v>5</v>
      </c>
      <c r="I104" s="8">
        <v>3.7609296999999999E-3</v>
      </c>
      <c r="J104" s="8">
        <v>2.0455845999999998E-3</v>
      </c>
      <c r="K104" s="14">
        <f t="shared" si="3"/>
        <v>1.2827364623701458</v>
      </c>
    </row>
    <row r="105" spans="1:11" x14ac:dyDescent="0.25">
      <c r="A105" s="4" t="s">
        <v>203</v>
      </c>
      <c r="B105" s="4" t="s">
        <v>204</v>
      </c>
      <c r="C105" s="12">
        <v>5.7936133999999999</v>
      </c>
      <c r="D105" s="8" t="s">
        <v>5</v>
      </c>
      <c r="E105" s="13">
        <v>3.9562591999999999E-4</v>
      </c>
      <c r="F105" s="13">
        <v>4.8383117000000001E-5</v>
      </c>
      <c r="G105" s="12">
        <v>4.5168499999999998</v>
      </c>
      <c r="H105" s="8" t="s">
        <v>5</v>
      </c>
      <c r="I105" s="13">
        <v>7.4564675999999995E-5</v>
      </c>
      <c r="J105" s="13">
        <v>1.24729795E-5</v>
      </c>
      <c r="K105" s="14">
        <f t="shared" si="3"/>
        <v>1.2826667699835061</v>
      </c>
    </row>
    <row r="106" spans="1:11" x14ac:dyDescent="0.25">
      <c r="A106" s="4" t="s">
        <v>46</v>
      </c>
      <c r="B106" s="4" t="s">
        <v>43</v>
      </c>
      <c r="C106" s="12">
        <v>4.7053865999999998</v>
      </c>
      <c r="D106" s="8" t="s">
        <v>5</v>
      </c>
      <c r="E106" s="13">
        <v>2.6651951999999998E-4</v>
      </c>
      <c r="F106" s="13">
        <v>2.07147E-5</v>
      </c>
      <c r="G106" s="12">
        <v>3.6694236</v>
      </c>
      <c r="H106" s="8" t="s">
        <v>5</v>
      </c>
      <c r="I106" s="13">
        <v>4.0488953999999999E-5</v>
      </c>
      <c r="J106" s="13">
        <v>4.7420416999999997E-6</v>
      </c>
      <c r="K106" s="14">
        <f t="shared" si="3"/>
        <v>1.2823230874734657</v>
      </c>
    </row>
    <row r="107" spans="1:11" x14ac:dyDescent="0.25">
      <c r="A107" s="4" t="s">
        <v>64</v>
      </c>
      <c r="B107" s="4" t="s">
        <v>65</v>
      </c>
      <c r="C107" s="12">
        <v>10.059599</v>
      </c>
      <c r="D107" s="8" t="s">
        <v>5</v>
      </c>
      <c r="E107" s="8">
        <v>1.2964739999999999E-3</v>
      </c>
      <c r="F107" s="13">
        <v>3.6724430000000002E-4</v>
      </c>
      <c r="G107" s="12">
        <v>7.8455700000000004</v>
      </c>
      <c r="H107" s="8" t="s">
        <v>5</v>
      </c>
      <c r="I107" s="13">
        <v>9.4812669999999999E-6</v>
      </c>
      <c r="J107" s="13">
        <v>3.0608774000000002E-7</v>
      </c>
      <c r="K107" s="14">
        <f t="shared" si="3"/>
        <v>1.2822011657534125</v>
      </c>
    </row>
    <row r="108" spans="1:11" x14ac:dyDescent="0.25">
      <c r="A108" s="4" t="s">
        <v>156</v>
      </c>
      <c r="B108" s="4" t="s">
        <v>157</v>
      </c>
      <c r="C108" s="12">
        <v>4.1148733999999996</v>
      </c>
      <c r="D108" s="8" t="s">
        <v>5</v>
      </c>
      <c r="E108" s="13">
        <v>1.205546E-4</v>
      </c>
      <c r="F108" s="13">
        <v>1.3422299000000001E-6</v>
      </c>
      <c r="G108" s="12">
        <v>3.2134744999999998</v>
      </c>
      <c r="H108" s="8" t="s">
        <v>5</v>
      </c>
      <c r="I108" s="13">
        <v>3.2431670000000001E-5</v>
      </c>
      <c r="J108" s="13">
        <v>3.2124358000000002E-6</v>
      </c>
      <c r="K108" s="14">
        <f t="shared" si="3"/>
        <v>1.2805060068159868</v>
      </c>
    </row>
    <row r="109" spans="1:11" x14ac:dyDescent="0.25">
      <c r="A109" s="4" t="s">
        <v>139</v>
      </c>
      <c r="B109" s="4" t="s">
        <v>138</v>
      </c>
      <c r="C109" s="12">
        <v>3.7580295000000001</v>
      </c>
      <c r="D109" s="8" t="s">
        <v>5</v>
      </c>
      <c r="E109" s="13">
        <v>3.1888869999999999E-4</v>
      </c>
      <c r="F109" s="13">
        <v>2.9901487999999999E-5</v>
      </c>
      <c r="G109" s="12">
        <v>2.9401001999999998</v>
      </c>
      <c r="H109" s="8" t="s">
        <v>5</v>
      </c>
      <c r="I109" s="13">
        <v>4.1985505999999999E-4</v>
      </c>
      <c r="J109" s="13">
        <v>1.4242715000000001E-4</v>
      </c>
      <c r="K109" s="14">
        <f t="shared" si="3"/>
        <v>1.2781977634639801</v>
      </c>
    </row>
    <row r="110" spans="1:11" x14ac:dyDescent="0.25">
      <c r="A110" s="4" t="s">
        <v>180</v>
      </c>
      <c r="B110" s="4" t="s">
        <v>181</v>
      </c>
      <c r="C110" s="12">
        <v>12.497116999999999</v>
      </c>
      <c r="D110" s="8" t="s">
        <v>5</v>
      </c>
      <c r="E110" s="8">
        <v>1.1510276E-3</v>
      </c>
      <c r="F110" s="13">
        <v>3.0503217999999999E-4</v>
      </c>
      <c r="G110" s="12">
        <v>9.7899770000000004</v>
      </c>
      <c r="H110" s="8" t="s">
        <v>5</v>
      </c>
      <c r="I110" s="13">
        <v>2.90654E-4</v>
      </c>
      <c r="J110" s="13">
        <v>8.7948995999999997E-5</v>
      </c>
      <c r="K110" s="14">
        <f t="shared" si="3"/>
        <v>1.2765215893765633</v>
      </c>
    </row>
    <row r="111" spans="1:11" x14ac:dyDescent="0.25">
      <c r="A111" s="4" t="s">
        <v>45</v>
      </c>
      <c r="B111" s="4" t="s">
        <v>43</v>
      </c>
      <c r="C111" s="12">
        <v>9.2686740000000007</v>
      </c>
      <c r="D111" s="8" t="s">
        <v>5</v>
      </c>
      <c r="E111" s="13">
        <v>1.6158397E-4</v>
      </c>
      <c r="F111" s="13">
        <v>5.0785843000000002E-6</v>
      </c>
      <c r="G111" s="12">
        <v>7.2630410000000003</v>
      </c>
      <c r="H111" s="8" t="s">
        <v>5</v>
      </c>
      <c r="I111" s="13">
        <v>1.9362633E-5</v>
      </c>
      <c r="J111" s="13">
        <v>1.1889122E-6</v>
      </c>
      <c r="K111" s="14">
        <f t="shared" si="3"/>
        <v>1.276142321102139</v>
      </c>
    </row>
    <row r="112" spans="1:11" x14ac:dyDescent="0.25">
      <c r="A112" s="4" t="s">
        <v>196</v>
      </c>
      <c r="B112" s="4" t="s">
        <v>195</v>
      </c>
      <c r="C112" s="12">
        <v>3.3063099999999999</v>
      </c>
      <c r="D112" s="8" t="s">
        <v>5</v>
      </c>
      <c r="E112" s="13">
        <v>2.5693873999999998E-4</v>
      </c>
      <c r="F112" s="13">
        <v>1.7964829000000001E-5</v>
      </c>
      <c r="G112" s="12">
        <v>2.5916549999999998</v>
      </c>
      <c r="H112" s="8" t="s">
        <v>5</v>
      </c>
      <c r="I112" s="13">
        <v>2.2330519999999999E-4</v>
      </c>
      <c r="J112" s="13">
        <v>6.0290992999999997E-5</v>
      </c>
      <c r="K112" s="14">
        <f t="shared" si="3"/>
        <v>1.2757523667309114</v>
      </c>
    </row>
    <row r="113" spans="1:11" x14ac:dyDescent="0.25">
      <c r="A113" s="4" t="s">
        <v>47</v>
      </c>
      <c r="B113" s="4" t="s">
        <v>43</v>
      </c>
      <c r="C113" s="12">
        <v>4.7957516</v>
      </c>
      <c r="D113" s="8" t="s">
        <v>5</v>
      </c>
      <c r="E113" s="13">
        <v>3.1888869999999999E-4</v>
      </c>
      <c r="F113" s="13">
        <v>2.9940178000000002E-5</v>
      </c>
      <c r="G113" s="12">
        <v>3.7597160000000001</v>
      </c>
      <c r="H113" s="8" t="s">
        <v>5</v>
      </c>
      <c r="I113" s="13">
        <v>1.9206458000000002E-5</v>
      </c>
      <c r="J113" s="13">
        <v>1.1671896999999999E-6</v>
      </c>
      <c r="K113" s="14">
        <f t="shared" si="3"/>
        <v>1.275562196719114</v>
      </c>
    </row>
    <row r="114" spans="1:11" x14ac:dyDescent="0.25">
      <c r="A114" s="4" t="s">
        <v>131</v>
      </c>
      <c r="B114" s="4" t="s">
        <v>129</v>
      </c>
      <c r="C114" s="12">
        <v>2.8780022000000001</v>
      </c>
      <c r="D114" s="8" t="s">
        <v>5</v>
      </c>
      <c r="E114" s="13">
        <v>4.9389330000000002E-4</v>
      </c>
      <c r="F114" s="13">
        <v>7.4733834000000006E-5</v>
      </c>
      <c r="G114" s="12">
        <v>2.2622559999999998</v>
      </c>
      <c r="H114" s="8" t="s">
        <v>5</v>
      </c>
      <c r="I114" s="13">
        <v>5.5664929999999998E-4</v>
      </c>
      <c r="J114" s="13">
        <v>2.0296777000000001E-4</v>
      </c>
      <c r="K114" s="14">
        <f t="shared" si="3"/>
        <v>1.2721823701650035</v>
      </c>
    </row>
    <row r="115" spans="1:11" x14ac:dyDescent="0.25">
      <c r="A115" s="4" t="s">
        <v>41</v>
      </c>
      <c r="B115" s="4" t="s">
        <v>0</v>
      </c>
      <c r="C115" s="12">
        <v>3.0393366999999998</v>
      </c>
      <c r="D115" s="8" t="s">
        <v>5</v>
      </c>
      <c r="E115" s="8">
        <v>1.9730277999999999E-3</v>
      </c>
      <c r="F115" s="13">
        <v>6.7008490000000003E-4</v>
      </c>
      <c r="G115" s="12">
        <v>2.3921328000000002</v>
      </c>
      <c r="H115" s="8" t="s">
        <v>5</v>
      </c>
      <c r="I115" s="13">
        <v>4.8791215000000002E-5</v>
      </c>
      <c r="J115" s="13">
        <v>6.3987469999999996E-6</v>
      </c>
      <c r="K115" s="14">
        <f t="shared" si="3"/>
        <v>1.2705551715189054</v>
      </c>
    </row>
    <row r="116" spans="1:11" x14ac:dyDescent="0.25">
      <c r="A116" s="4" t="s">
        <v>59</v>
      </c>
      <c r="B116" s="4" t="s">
        <v>231</v>
      </c>
      <c r="C116" s="12">
        <v>5.3335999999999997</v>
      </c>
      <c r="D116" s="8" t="s">
        <v>5</v>
      </c>
      <c r="E116" s="13">
        <v>3.0962317E-4</v>
      </c>
      <c r="F116" s="13">
        <v>2.8221677000000002E-5</v>
      </c>
      <c r="G116" s="12">
        <v>4.2047452999999999</v>
      </c>
      <c r="H116" s="8" t="s">
        <v>5</v>
      </c>
      <c r="I116" s="13">
        <v>5.5803316E-6</v>
      </c>
      <c r="J116" s="13">
        <v>7.8258600000000004E-8</v>
      </c>
      <c r="K116" s="14">
        <f t="shared" si="3"/>
        <v>1.2684716004082339</v>
      </c>
    </row>
    <row r="117" spans="1:11" x14ac:dyDescent="0.25">
      <c r="A117" s="4" t="s">
        <v>23</v>
      </c>
      <c r="B117" s="4" t="s">
        <v>24</v>
      </c>
      <c r="C117" s="12">
        <v>2.5349715000000002</v>
      </c>
      <c r="D117" s="8" t="s">
        <v>5</v>
      </c>
      <c r="E117" s="13">
        <v>4.0704059999999999E-4</v>
      </c>
      <c r="F117" s="13">
        <v>5.1964754999999998E-5</v>
      </c>
      <c r="G117" s="12">
        <v>2.0052599999999998</v>
      </c>
      <c r="H117" s="8" t="s">
        <v>5</v>
      </c>
      <c r="I117" s="8">
        <v>7.0018570000000002E-3</v>
      </c>
      <c r="J117" s="8">
        <v>4.2099603000000001E-3</v>
      </c>
      <c r="K117" s="14">
        <f t="shared" si="3"/>
        <v>1.2641610065527664</v>
      </c>
    </row>
    <row r="118" spans="1:11" x14ac:dyDescent="0.25">
      <c r="A118" s="4" t="s">
        <v>152</v>
      </c>
      <c r="B118" s="4" t="s">
        <v>153</v>
      </c>
      <c r="C118" s="12">
        <v>3.8403784999999999</v>
      </c>
      <c r="D118" s="8" t="s">
        <v>5</v>
      </c>
      <c r="E118" s="13">
        <v>1.9513973999999999E-4</v>
      </c>
      <c r="F118" s="13">
        <v>9.0612549999999994E-6</v>
      </c>
      <c r="G118" s="12">
        <v>3.0414240000000001</v>
      </c>
      <c r="H118" s="8" t="s">
        <v>5</v>
      </c>
      <c r="I118" s="13">
        <v>8.3568100000000004E-5</v>
      </c>
      <c r="J118" s="13">
        <v>1.5055984000000001E-5</v>
      </c>
      <c r="K118" s="14">
        <f t="shared" si="3"/>
        <v>1.2626909303010694</v>
      </c>
    </row>
    <row r="119" spans="1:11" x14ac:dyDescent="0.25">
      <c r="A119" s="4" t="s">
        <v>132</v>
      </c>
      <c r="B119" s="4" t="s">
        <v>129</v>
      </c>
      <c r="C119" s="12">
        <v>24.796437999999998</v>
      </c>
      <c r="D119" s="8" t="s">
        <v>5</v>
      </c>
      <c r="E119" s="13">
        <v>2.0373244000000001E-4</v>
      </c>
      <c r="F119" s="13">
        <v>9.7746029999999994E-6</v>
      </c>
      <c r="G119" s="12">
        <v>19.637785000000001</v>
      </c>
      <c r="H119" s="8" t="s">
        <v>5</v>
      </c>
      <c r="I119" s="13">
        <v>6.1958110000000001E-6</v>
      </c>
      <c r="J119" s="13">
        <v>9.9602890000000007E-8</v>
      </c>
      <c r="K119" s="14">
        <f t="shared" si="3"/>
        <v>1.2626901659224805</v>
      </c>
    </row>
    <row r="120" spans="1:11" x14ac:dyDescent="0.25">
      <c r="A120" s="4" t="s">
        <v>171</v>
      </c>
      <c r="B120" s="4" t="s">
        <v>172</v>
      </c>
      <c r="C120" s="12">
        <v>5.8382095999999999</v>
      </c>
      <c r="D120" s="8" t="s">
        <v>5</v>
      </c>
      <c r="E120" s="13">
        <v>3.4166937E-4</v>
      </c>
      <c r="F120" s="13">
        <v>3.6126030000000001E-5</v>
      </c>
      <c r="G120" s="12">
        <v>4.6281549999999996</v>
      </c>
      <c r="H120" s="8" t="s">
        <v>5</v>
      </c>
      <c r="I120" s="13">
        <v>5.9579592999999997E-6</v>
      </c>
      <c r="J120" s="13">
        <v>9.0329140000000006E-8</v>
      </c>
      <c r="K120" s="14">
        <f t="shared" si="3"/>
        <v>1.2614550722696194</v>
      </c>
    </row>
    <row r="121" spans="1:11" x14ac:dyDescent="0.25">
      <c r="A121" s="4" t="s">
        <v>135</v>
      </c>
      <c r="B121" s="4" t="s">
        <v>136</v>
      </c>
      <c r="C121" s="12">
        <v>3.1724874999999999</v>
      </c>
      <c r="D121" s="8" t="s">
        <v>5</v>
      </c>
      <c r="E121" s="8">
        <v>9.5522019999999992E-3</v>
      </c>
      <c r="F121" s="8">
        <v>5.1529462999999999E-3</v>
      </c>
      <c r="G121" s="12">
        <v>2.5161753</v>
      </c>
      <c r="H121" s="8" t="s">
        <v>5</v>
      </c>
      <c r="I121" s="13">
        <v>3.8635405000000001E-4</v>
      </c>
      <c r="J121" s="13">
        <v>1.2764572000000001E-4</v>
      </c>
      <c r="K121" s="14">
        <f t="shared" si="3"/>
        <v>1.2608372318097232</v>
      </c>
    </row>
    <row r="122" spans="1:11" x14ac:dyDescent="0.25">
      <c r="A122" s="4" t="s">
        <v>124</v>
      </c>
      <c r="B122" s="4" t="s">
        <v>125</v>
      </c>
      <c r="C122" s="12">
        <v>2.8289244</v>
      </c>
      <c r="D122" s="8" t="s">
        <v>5</v>
      </c>
      <c r="E122" s="13">
        <v>1.2346716999999999E-4</v>
      </c>
      <c r="F122" s="13">
        <v>1.6791050000000001E-6</v>
      </c>
      <c r="G122" s="12">
        <v>2.2457072999999999</v>
      </c>
      <c r="H122" s="8" t="s">
        <v>5</v>
      </c>
      <c r="I122" s="13">
        <v>1.4109181999999999E-5</v>
      </c>
      <c r="J122" s="13">
        <v>6.4965286E-7</v>
      </c>
      <c r="K122" s="14">
        <f t="shared" si="3"/>
        <v>1.2597030788473638</v>
      </c>
    </row>
    <row r="123" spans="1:11" x14ac:dyDescent="0.25">
      <c r="A123" s="4" t="s">
        <v>146</v>
      </c>
      <c r="B123" s="4" t="s">
        <v>147</v>
      </c>
      <c r="C123" s="12">
        <v>2.8455016999999998</v>
      </c>
      <c r="D123" s="8" t="s">
        <v>5</v>
      </c>
      <c r="E123" s="8">
        <v>1.3354858E-3</v>
      </c>
      <c r="F123" s="13">
        <v>3.8451259999999998E-4</v>
      </c>
      <c r="G123" s="12">
        <v>2.2591329999999998</v>
      </c>
      <c r="H123" s="8" t="s">
        <v>5</v>
      </c>
      <c r="I123" s="8">
        <v>2.8881891999999998E-3</v>
      </c>
      <c r="J123" s="8">
        <v>1.5048506000000001E-3</v>
      </c>
      <c r="K123" s="14">
        <f t="shared" si="3"/>
        <v>1.2595547495432982</v>
      </c>
    </row>
    <row r="124" spans="1:11" x14ac:dyDescent="0.25">
      <c r="A124" s="4" t="s">
        <v>19</v>
      </c>
      <c r="B124" s="4" t="s">
        <v>20</v>
      </c>
      <c r="C124" s="12">
        <v>4.8096880000000004</v>
      </c>
      <c r="D124" s="8" t="s">
        <v>5</v>
      </c>
      <c r="E124" s="13">
        <v>3.8160811999999998E-4</v>
      </c>
      <c r="F124" s="13">
        <v>4.5117841999999998E-5</v>
      </c>
      <c r="G124" s="12">
        <v>3.8245816000000001</v>
      </c>
      <c r="H124" s="8" t="s">
        <v>5</v>
      </c>
      <c r="I124" s="13">
        <v>1.8226566999999999E-5</v>
      </c>
      <c r="J124" s="13">
        <v>1.0512258999999999E-6</v>
      </c>
      <c r="K124" s="14">
        <f t="shared" si="3"/>
        <v>1.2575723315721647</v>
      </c>
    </row>
    <row r="125" spans="1:11" x14ac:dyDescent="0.25">
      <c r="A125" s="4" t="s">
        <v>30</v>
      </c>
      <c r="B125" s="4" t="s">
        <v>31</v>
      </c>
      <c r="C125" s="12">
        <v>3.5644832000000002</v>
      </c>
      <c r="D125" s="8" t="s">
        <v>5</v>
      </c>
      <c r="E125" s="13">
        <v>1.3578677E-4</v>
      </c>
      <c r="F125" s="13">
        <v>2.9945625E-6</v>
      </c>
      <c r="G125" s="12">
        <v>2.8384193999999998</v>
      </c>
      <c r="H125" s="8" t="s">
        <v>5</v>
      </c>
      <c r="I125" s="13">
        <v>1.2431758E-4</v>
      </c>
      <c r="J125" s="13">
        <v>2.7222097E-5</v>
      </c>
      <c r="K125" s="14">
        <f t="shared" si="3"/>
        <v>1.2557986321542196</v>
      </c>
    </row>
    <row r="126" spans="1:11" x14ac:dyDescent="0.25">
      <c r="A126" s="4" t="s">
        <v>185</v>
      </c>
      <c r="B126" s="4" t="s">
        <v>186</v>
      </c>
      <c r="C126" s="12">
        <v>2.626404</v>
      </c>
      <c r="D126" s="8" t="s">
        <v>5</v>
      </c>
      <c r="E126" s="13">
        <v>2.9168591999999998E-4</v>
      </c>
      <c r="F126" s="13">
        <v>2.4987165000000001E-5</v>
      </c>
      <c r="G126" s="12">
        <v>2.0984319999999999</v>
      </c>
      <c r="H126" s="8" t="s">
        <v>5</v>
      </c>
      <c r="I126" s="13">
        <v>2.2952847E-5</v>
      </c>
      <c r="J126" s="13">
        <v>1.7254509E-6</v>
      </c>
      <c r="K126" s="14">
        <f t="shared" si="3"/>
        <v>1.2516031017445408</v>
      </c>
    </row>
  </sheetData>
  <mergeCells count="2">
    <mergeCell ref="C3:F3"/>
    <mergeCell ref="G3:J3"/>
  </mergeCells>
  <conditionalFormatting sqref="G5:G126 C5:C126">
    <cfRule type="colorScale" priority="1">
      <colorScale>
        <cfvo type="num" val="2"/>
        <cfvo type="num" val="10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4</vt:lpstr>
    </vt:vector>
  </TitlesOfParts>
  <Company>The 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upardin</dc:creator>
  <cp:lastModifiedBy>Poupardin</cp:lastModifiedBy>
  <dcterms:created xsi:type="dcterms:W3CDTF">2013-06-19T11:35:24Z</dcterms:created>
  <dcterms:modified xsi:type="dcterms:W3CDTF">2014-02-11T13:07:52Z</dcterms:modified>
</cp:coreProperties>
</file>